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65" yWindow="2295" windowWidth="16920" windowHeight="756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C45" i="1" l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</calcChain>
</file>

<file path=xl/sharedStrings.xml><?xml version="1.0" encoding="utf-8"?>
<sst xmlns="http://schemas.openxmlformats.org/spreadsheetml/2006/main" count="981" uniqueCount="975">
  <si>
    <t>Supp Table 9. Log2 expression of genes after 6 h.</t>
  </si>
  <si>
    <t>43 common elements in "6h_C v Ins" and "6h_C v SB":</t>
  </si>
  <si>
    <t>Ctrl vs Ins</t>
  </si>
  <si>
    <t>Ctrl vs SB431542</t>
  </si>
  <si>
    <t>210 common elements in "6h_C v Ins", "6h_C v SB" and "6h_C v InsSB":</t>
  </si>
  <si>
    <t>Ctrl vs Ins SB431542</t>
  </si>
  <si>
    <t>52 common elements in "6h_C v Ins" and "6h_C v InsSB":</t>
  </si>
  <si>
    <t>662 common elements in "6h_C v SB" and "6h_C v InsSB":</t>
  </si>
  <si>
    <t>CDH6</t>
  </si>
  <si>
    <t>TGFA</t>
  </si>
  <si>
    <t>PPP1R32</t>
  </si>
  <si>
    <t>DTX4</t>
  </si>
  <si>
    <t>NPR1</t>
  </si>
  <si>
    <t>SLC16A9</t>
  </si>
  <si>
    <t>IFITM1</t>
  </si>
  <si>
    <t>BIRC3</t>
  </si>
  <si>
    <t>CHRNA1</t>
  </si>
  <si>
    <t>TMEM200C</t>
  </si>
  <si>
    <t>CHN2</t>
  </si>
  <si>
    <t>EBF1</t>
  </si>
  <si>
    <t>CEACAM1</t>
  </si>
  <si>
    <t>TTC9</t>
  </si>
  <si>
    <t>LOC284837</t>
  </si>
  <si>
    <t>P2RX7</t>
  </si>
  <si>
    <t>LOC643733</t>
  </si>
  <si>
    <t>EPN3</t>
  </si>
  <si>
    <t>TIRAP</t>
  </si>
  <si>
    <t>RNF125</t>
  </si>
  <si>
    <t>TSEN54</t>
  </si>
  <si>
    <t>NID2</t>
  </si>
  <si>
    <t>AFF3</t>
  </si>
  <si>
    <t>VWCE</t>
  </si>
  <si>
    <t>SNAI2</t>
  </si>
  <si>
    <t>PI16</t>
  </si>
  <si>
    <t>MMP15</t>
  </si>
  <si>
    <t>IFIT2</t>
  </si>
  <si>
    <t>GJA4</t>
  </si>
  <si>
    <t>ESPN</t>
  </si>
  <si>
    <t>FADS2</t>
  </si>
  <si>
    <t>PARD6A</t>
  </si>
  <si>
    <t>SLC16A5</t>
  </si>
  <si>
    <t>C10orf54</t>
  </si>
  <si>
    <t>C17orf48</t>
  </si>
  <si>
    <t>CXCL2</t>
  </si>
  <si>
    <t>KHDRBS3</t>
  </si>
  <si>
    <t>ITGA4</t>
  </si>
  <si>
    <t>APBA1</t>
  </si>
  <si>
    <t>DUSP5</t>
  </si>
  <si>
    <t>QPCT</t>
  </si>
  <si>
    <t>NEDD4L</t>
  </si>
  <si>
    <t>KLF4</t>
  </si>
  <si>
    <t>SYT9</t>
  </si>
  <si>
    <t>SERPINE2</t>
  </si>
  <si>
    <t>MDK</t>
  </si>
  <si>
    <t>PRTG</t>
  </si>
  <si>
    <t>KIF19</t>
  </si>
  <si>
    <t>PLA2G4C</t>
  </si>
  <si>
    <t>MPP7</t>
  </si>
  <si>
    <t>LPXN</t>
  </si>
  <si>
    <t>PRICKLE4</t>
  </si>
  <si>
    <t>RASSF7</t>
  </si>
  <si>
    <t>FAM89A</t>
  </si>
  <si>
    <t>ZNF133</t>
  </si>
  <si>
    <t>SCN9A</t>
  </si>
  <si>
    <t>VAMP8</t>
  </si>
  <si>
    <t>STMN3</t>
  </si>
  <si>
    <t>SFRP1</t>
  </si>
  <si>
    <t>PPL</t>
  </si>
  <si>
    <t>FABP5</t>
  </si>
  <si>
    <t>CD34</t>
  </si>
  <si>
    <t>LETMD1</t>
  </si>
  <si>
    <t>AGPAT9</t>
  </si>
  <si>
    <t>SLC2A13</t>
  </si>
  <si>
    <t>CYBA</t>
  </si>
  <si>
    <t>C13orf15</t>
  </si>
  <si>
    <t>NAGS</t>
  </si>
  <si>
    <t>GGH</t>
  </si>
  <si>
    <t>SLC6A15</t>
  </si>
  <si>
    <t>GAB3</t>
  </si>
  <si>
    <t>SERPINB2</t>
  </si>
  <si>
    <t>SLC2A6</t>
  </si>
  <si>
    <t>VAT1L</t>
  </si>
  <si>
    <t>RHOBTB3</t>
  </si>
  <si>
    <t>DOCK11</t>
  </si>
  <si>
    <t>NOSIP</t>
  </si>
  <si>
    <t>CORO2A</t>
  </si>
  <si>
    <t>ANTXR1</t>
  </si>
  <si>
    <t>PTPRH</t>
  </si>
  <si>
    <t>PGF</t>
  </si>
  <si>
    <t>ARHGEF6</t>
  </si>
  <si>
    <t>TRIM16</t>
  </si>
  <si>
    <t>PDK4</t>
  </si>
  <si>
    <t>HDAC5</t>
  </si>
  <si>
    <t>CCNA1</t>
  </si>
  <si>
    <t>ADAM19</t>
  </si>
  <si>
    <t>HOXB8</t>
  </si>
  <si>
    <t>TIAF1</t>
  </si>
  <si>
    <t>EPB49</t>
  </si>
  <si>
    <t>POLM</t>
  </si>
  <si>
    <t>LRRC16A</t>
  </si>
  <si>
    <t>WDR19</t>
  </si>
  <si>
    <t>RELB</t>
  </si>
  <si>
    <t>GPR124</t>
  </si>
  <si>
    <t>STC1</t>
  </si>
  <si>
    <t>CTSB</t>
  </si>
  <si>
    <t>SHROOM1</t>
  </si>
  <si>
    <t>PTPRM</t>
  </si>
  <si>
    <t>ST3GAL5</t>
  </si>
  <si>
    <t>STK10</t>
  </si>
  <si>
    <t>LGALS9</t>
  </si>
  <si>
    <t>TRANK1</t>
  </si>
  <si>
    <t>SYNGR3</t>
  </si>
  <si>
    <t>CCDC85B</t>
  </si>
  <si>
    <t>SPTA1</t>
  </si>
  <si>
    <t>PREX1</t>
  </si>
  <si>
    <t>ISG20</t>
  </si>
  <si>
    <t>CD2BP2</t>
  </si>
  <si>
    <t>GPRC5B</t>
  </si>
  <si>
    <t>TRNP1</t>
  </si>
  <si>
    <t>PLEKHF1</t>
  </si>
  <si>
    <t>HLA-A</t>
  </si>
  <si>
    <t>PCDH12</t>
  </si>
  <si>
    <t>SIRPB2</t>
  </si>
  <si>
    <t>C1orf54</t>
  </si>
  <si>
    <t>FMNL3</t>
  </si>
  <si>
    <t>MYOZ2</t>
  </si>
  <si>
    <t>PDGFB</t>
  </si>
  <si>
    <t>ST6GALNAC1</t>
  </si>
  <si>
    <t>PTGER4</t>
  </si>
  <si>
    <t>KIAA1274</t>
  </si>
  <si>
    <t>TNFRSF21</t>
  </si>
  <si>
    <t>TPPP</t>
  </si>
  <si>
    <t>MGLL</t>
  </si>
  <si>
    <t>CYYR1</t>
  </si>
  <si>
    <t>LAP3</t>
  </si>
  <si>
    <t>C9orf150</t>
  </si>
  <si>
    <t>ERRFI1</t>
  </si>
  <si>
    <t>PBX1</t>
  </si>
  <si>
    <t>CIC</t>
  </si>
  <si>
    <t>SARM1</t>
  </si>
  <si>
    <t>E2F8</t>
  </si>
  <si>
    <t>COLEC12</t>
  </si>
  <si>
    <t>NEXN</t>
  </si>
  <si>
    <t>EPHX4</t>
  </si>
  <si>
    <t>ATAD2</t>
  </si>
  <si>
    <t>ABCA9</t>
  </si>
  <si>
    <t>HIST1H2BK</t>
  </si>
  <si>
    <t>RAB3IL1</t>
  </si>
  <si>
    <t>HIST1H2AJ</t>
  </si>
  <si>
    <t>GREB1L</t>
  </si>
  <si>
    <t>HIST1H2AM</t>
  </si>
  <si>
    <t>NTSR1</t>
  </si>
  <si>
    <t>STIL</t>
  </si>
  <si>
    <t>ASXL3</t>
  </si>
  <si>
    <t>HIST1H2BM</t>
  </si>
  <si>
    <t>SELPLG</t>
  </si>
  <si>
    <t>KIF4A</t>
  </si>
  <si>
    <t>MRAS</t>
  </si>
  <si>
    <t>HIST2H2BF</t>
  </si>
  <si>
    <t>XIRP2</t>
  </si>
  <si>
    <t>IQGAP3</t>
  </si>
  <si>
    <t>DCHS1</t>
  </si>
  <si>
    <t>MCM2</t>
  </si>
  <si>
    <t>TMEM140</t>
  </si>
  <si>
    <t>CKAP2L</t>
  </si>
  <si>
    <t>CXorf36</t>
  </si>
  <si>
    <t>POLA1</t>
  </si>
  <si>
    <t>CORO2B</t>
  </si>
  <si>
    <t>NUF2</t>
  </si>
  <si>
    <t>SPECC1</t>
  </si>
  <si>
    <t>KIF15</t>
  </si>
  <si>
    <t>SAMD10</t>
  </si>
  <si>
    <t>FGF2</t>
  </si>
  <si>
    <t>EPS8L2</t>
  </si>
  <si>
    <t>SHISA3</t>
  </si>
  <si>
    <t>IL8</t>
  </si>
  <si>
    <t>PLAC8</t>
  </si>
  <si>
    <t>FAM189A2</t>
  </si>
  <si>
    <t>APOBEC3A</t>
  </si>
  <si>
    <t>HSD3B7</t>
  </si>
  <si>
    <t>SCUBE1</t>
  </si>
  <si>
    <t>CDKN3</t>
  </si>
  <si>
    <t>MAMDC2</t>
  </si>
  <si>
    <t>AFAP1L1</t>
  </si>
  <si>
    <t>HIST1H2BO</t>
  </si>
  <si>
    <t>ADAMTS9</t>
  </si>
  <si>
    <t>CCND2</t>
  </si>
  <si>
    <t>MLF1IP</t>
  </si>
  <si>
    <t>SLC16A2</t>
  </si>
  <si>
    <t>HOOK2</t>
  </si>
  <si>
    <t>PER3</t>
  </si>
  <si>
    <t>RARG</t>
  </si>
  <si>
    <t>TNFAIP2</t>
  </si>
  <si>
    <t>KIAA0101</t>
  </si>
  <si>
    <t>B3GALT4</t>
  </si>
  <si>
    <t>OLFML3</t>
  </si>
  <si>
    <t>CENPW</t>
  </si>
  <si>
    <t>MURC</t>
  </si>
  <si>
    <t>SULF1</t>
  </si>
  <si>
    <t>MT1X</t>
  </si>
  <si>
    <t>SCN5A</t>
  </si>
  <si>
    <t>LYPD6</t>
  </si>
  <si>
    <t>MIR17HG</t>
  </si>
  <si>
    <t>CLDN5</t>
  </si>
  <si>
    <t>CDKN1C</t>
  </si>
  <si>
    <t>SAMD15</t>
  </si>
  <si>
    <t>CXCL1</t>
  </si>
  <si>
    <t>AVPI1</t>
  </si>
  <si>
    <t>THBD</t>
  </si>
  <si>
    <t>ELFN1</t>
  </si>
  <si>
    <t>TFEB</t>
  </si>
  <si>
    <t>SLC12A2</t>
  </si>
  <si>
    <t>POU2F2</t>
  </si>
  <si>
    <t>HDAC9</t>
  </si>
  <si>
    <t>TMC6</t>
  </si>
  <si>
    <t>ACTA2</t>
  </si>
  <si>
    <t>PRSS12</t>
  </si>
  <si>
    <t>APOL3</t>
  </si>
  <si>
    <t>RSPO3</t>
  </si>
  <si>
    <t>IQCK</t>
  </si>
  <si>
    <t>SLC46A3</t>
  </si>
  <si>
    <t>TCP11L2</t>
  </si>
  <si>
    <t>C14orf49</t>
  </si>
  <si>
    <t>VASH1</t>
  </si>
  <si>
    <t>TPD52</t>
  </si>
  <si>
    <t>KITLG</t>
  </si>
  <si>
    <t>LYVE1</t>
  </si>
  <si>
    <t>CLEC1A</t>
  </si>
  <si>
    <t>ITGB8</t>
  </si>
  <si>
    <t>SULF2</t>
  </si>
  <si>
    <t>GALNTL2</t>
  </si>
  <si>
    <t>GDPD5</t>
  </si>
  <si>
    <t>TMEM35</t>
  </si>
  <si>
    <t>ZFHX4</t>
  </si>
  <si>
    <t>FBXL16</t>
  </si>
  <si>
    <t>SLC46A1</t>
  </si>
  <si>
    <t>IFIT3</t>
  </si>
  <si>
    <t>FHL1</t>
  </si>
  <si>
    <t>MAP3K5</t>
  </si>
  <si>
    <t>CCRL2</t>
  </si>
  <si>
    <t>DPP4</t>
  </si>
  <si>
    <t>CMBL</t>
  </si>
  <si>
    <t>P2RX4</t>
  </si>
  <si>
    <t>CDH13</t>
  </si>
  <si>
    <t>UCP2</t>
  </si>
  <si>
    <t>KIAA1211</t>
  </si>
  <si>
    <t>FAS</t>
  </si>
  <si>
    <t>DTNA</t>
  </si>
  <si>
    <t>IRS2</t>
  </si>
  <si>
    <t>ZNF205</t>
  </si>
  <si>
    <t>LRRC33</t>
  </si>
  <si>
    <t>RAI2</t>
  </si>
  <si>
    <t>TAP1</t>
  </si>
  <si>
    <t>C17orf28</t>
  </si>
  <si>
    <t>TNFAIP3</t>
  </si>
  <si>
    <t>NES</t>
  </si>
  <si>
    <t>SLC4A11</t>
  </si>
  <si>
    <t>TFPI2</t>
  </si>
  <si>
    <t>MAFB</t>
  </si>
  <si>
    <t>CA5B</t>
  </si>
  <si>
    <t>SYT1</t>
  </si>
  <si>
    <t>N4BP3</t>
  </si>
  <si>
    <t>SLCO4A1</t>
  </si>
  <si>
    <t>AIM1</t>
  </si>
  <si>
    <t>OAS1</t>
  </si>
  <si>
    <t>COL12A1</t>
  </si>
  <si>
    <t>PPP1R3C</t>
  </si>
  <si>
    <t>ALDH1A3</t>
  </si>
  <si>
    <t>IL27RA</t>
  </si>
  <si>
    <t>CHST2</t>
  </si>
  <si>
    <t>SLC26A11</t>
  </si>
  <si>
    <t>ARL4C</t>
  </si>
  <si>
    <t>B3GALNT1</t>
  </si>
  <si>
    <t>PDE2A</t>
  </si>
  <si>
    <t>CXADR</t>
  </si>
  <si>
    <t>ACSF2</t>
  </si>
  <si>
    <t>VIPR1</t>
  </si>
  <si>
    <t>RAB11FIP1</t>
  </si>
  <si>
    <t>PRIC285</t>
  </si>
  <si>
    <t>INS</t>
  </si>
  <si>
    <t>SH3TC2</t>
  </si>
  <si>
    <t>HLX</t>
  </si>
  <si>
    <t>SPIN2B</t>
  </si>
  <si>
    <t>C8orf4</t>
  </si>
  <si>
    <t>SMCR7</t>
  </si>
  <si>
    <t>FAT1</t>
  </si>
  <si>
    <t>BRP44L</t>
  </si>
  <si>
    <t>CSF1</t>
  </si>
  <si>
    <t>ProSAPiP1</t>
  </si>
  <si>
    <t>GPR116</t>
  </si>
  <si>
    <t>C5orf4</t>
  </si>
  <si>
    <t>LINC00341</t>
  </si>
  <si>
    <t>KCNJ2</t>
  </si>
  <si>
    <t>APLN</t>
  </si>
  <si>
    <t>PPARA</t>
  </si>
  <si>
    <t>BMP2</t>
  </si>
  <si>
    <t>HSPA1B</t>
  </si>
  <si>
    <t>SLC37A1</t>
  </si>
  <si>
    <t>MYO5C</t>
  </si>
  <si>
    <t>IFI27</t>
  </si>
  <si>
    <t>GPR162</t>
  </si>
  <si>
    <t>MICAL3</t>
  </si>
  <si>
    <t>TGFBR3</t>
  </si>
  <si>
    <t>DBNDD2</t>
  </si>
  <si>
    <t>ORAI3</t>
  </si>
  <si>
    <t>C16orf45</t>
  </si>
  <si>
    <t>PPM1H</t>
  </si>
  <si>
    <t>ARHGEF3</t>
  </si>
  <si>
    <t>SLC30A4</t>
  </si>
  <si>
    <t>MDFIC</t>
  </si>
  <si>
    <t>C21orf63</t>
  </si>
  <si>
    <t>SLC38A1</t>
  </si>
  <si>
    <t>NFKB2</t>
  </si>
  <si>
    <t>MOSPD1</t>
  </si>
  <si>
    <t>TNFRSF10C</t>
  </si>
  <si>
    <t>PLAU</t>
  </si>
  <si>
    <t>ICAM1</t>
  </si>
  <si>
    <t>CPNE8</t>
  </si>
  <si>
    <t>TRIM25</t>
  </si>
  <si>
    <t>CLCN7</t>
  </si>
  <si>
    <t>WFS1</t>
  </si>
  <si>
    <t>HSPA12B</t>
  </si>
  <si>
    <t>IGFBP5</t>
  </si>
  <si>
    <t>TNFSF10</t>
  </si>
  <si>
    <t>SLC2A12</t>
  </si>
  <si>
    <t>RHBDF2</t>
  </si>
  <si>
    <t>OSBPL10</t>
  </si>
  <si>
    <t>UAP1L1</t>
  </si>
  <si>
    <t>CXCR7</t>
  </si>
  <si>
    <t>LSS</t>
  </si>
  <si>
    <t>CD47</t>
  </si>
  <si>
    <t>EFNB1</t>
  </si>
  <si>
    <t>SORT1</t>
  </si>
  <si>
    <t>WARS</t>
  </si>
  <si>
    <t>RIMS2</t>
  </si>
  <si>
    <t>CASK</t>
  </si>
  <si>
    <t>DUSP14</t>
  </si>
  <si>
    <t>RAB3B</t>
  </si>
  <si>
    <t>MAMLD1</t>
  </si>
  <si>
    <t>RNF19A</t>
  </si>
  <si>
    <t>CTC1</t>
  </si>
  <si>
    <t>TRIM2</t>
  </si>
  <si>
    <t>RASSF2</t>
  </si>
  <si>
    <t>CD109</t>
  </si>
  <si>
    <t>SQSTM1</t>
  </si>
  <si>
    <t>PLCD3</t>
  </si>
  <si>
    <t>ATP7B</t>
  </si>
  <si>
    <t>F2RL1</t>
  </si>
  <si>
    <t>DACH1</t>
  </si>
  <si>
    <t>PTPRE</t>
  </si>
  <si>
    <t>OSMR</t>
  </si>
  <si>
    <t>EFNA1</t>
  </si>
  <si>
    <t>OSBPL3</t>
  </si>
  <si>
    <t>NEDD9</t>
  </si>
  <si>
    <t>SLC17A5</t>
  </si>
  <si>
    <t>HSPA1A</t>
  </si>
  <si>
    <t>C1orf115</t>
  </si>
  <si>
    <t>PLEKHM1</t>
  </si>
  <si>
    <t>ARHGAP26</t>
  </si>
  <si>
    <t>SYNE1</t>
  </si>
  <si>
    <t>LDLRAP1</t>
  </si>
  <si>
    <t>OAF</t>
  </si>
  <si>
    <t>KLF6</t>
  </si>
  <si>
    <t>OGFRL1</t>
  </si>
  <si>
    <t>KAT2B</t>
  </si>
  <si>
    <t>GAS2L3</t>
  </si>
  <si>
    <t>OPTN</t>
  </si>
  <si>
    <t>TBC1D24</t>
  </si>
  <si>
    <t>EPOR</t>
  </si>
  <si>
    <t>NDRG4</t>
  </si>
  <si>
    <t>ANKS1A</t>
  </si>
  <si>
    <t>PGPEP1</t>
  </si>
  <si>
    <t>SAMHD1</t>
  </si>
  <si>
    <t>NDRG1</t>
  </si>
  <si>
    <t>C17orf58</t>
  </si>
  <si>
    <t>PHLDA1</t>
  </si>
  <si>
    <t>SORBS1</t>
  </si>
  <si>
    <t>DUSP3</t>
  </si>
  <si>
    <t>CDC42EP2</t>
  </si>
  <si>
    <t>GRN</t>
  </si>
  <si>
    <t>NTHL1</t>
  </si>
  <si>
    <t>CASP7</t>
  </si>
  <si>
    <t>TOR3A</t>
  </si>
  <si>
    <t>PLCB1</t>
  </si>
  <si>
    <t>ENO2</t>
  </si>
  <si>
    <t>ITPR3</t>
  </si>
  <si>
    <t>IRF7</t>
  </si>
  <si>
    <t>ITPKB</t>
  </si>
  <si>
    <t>FN3K</t>
  </si>
  <si>
    <t>PLEKHG1</t>
  </si>
  <si>
    <t>RHBDF1</t>
  </si>
  <si>
    <t>GRK5</t>
  </si>
  <si>
    <t>APOL6</t>
  </si>
  <si>
    <t>CES2</t>
  </si>
  <si>
    <t>PRUNE2</t>
  </si>
  <si>
    <t>RASIP1</t>
  </si>
  <si>
    <t>PDP1</t>
  </si>
  <si>
    <t>KIAA1522</t>
  </si>
  <si>
    <t>TMOD2</t>
  </si>
  <si>
    <t>MERTK</t>
  </si>
  <si>
    <t>ABCA3</t>
  </si>
  <si>
    <t>PHLDB2</t>
  </si>
  <si>
    <t>LPCAT4</t>
  </si>
  <si>
    <t>NFIA</t>
  </si>
  <si>
    <t>C3orf58</t>
  </si>
  <si>
    <t>ARHGAP24</t>
  </si>
  <si>
    <t>ETS2</t>
  </si>
  <si>
    <t>PLXNA4</t>
  </si>
  <si>
    <t>ABHD11</t>
  </si>
  <si>
    <t>CENPF</t>
  </si>
  <si>
    <t>GCNT1</t>
  </si>
  <si>
    <t>PRKAR2B</t>
  </si>
  <si>
    <t>TMEM63B</t>
  </si>
  <si>
    <t>BUB1</t>
  </si>
  <si>
    <t>TACC2</t>
  </si>
  <si>
    <t>ATP13A3</t>
  </si>
  <si>
    <t>BCORL1</t>
  </si>
  <si>
    <t>PRC1</t>
  </si>
  <si>
    <t>APOL1</t>
  </si>
  <si>
    <t>UAP1</t>
  </si>
  <si>
    <t>CDON</t>
  </si>
  <si>
    <t>CENPE</t>
  </si>
  <si>
    <t>FOXRED2</t>
  </si>
  <si>
    <t>CASC5</t>
  </si>
  <si>
    <t>SH3BP5</t>
  </si>
  <si>
    <t>CCNB1</t>
  </si>
  <si>
    <t>PTPRJ</t>
  </si>
  <si>
    <t>KIF23</t>
  </si>
  <si>
    <t>CNKSR3</t>
  </si>
  <si>
    <t>PAK6</t>
  </si>
  <si>
    <t>APOL2</t>
  </si>
  <si>
    <t>ASPM</t>
  </si>
  <si>
    <t>RFK</t>
  </si>
  <si>
    <t>MKI67</t>
  </si>
  <si>
    <t>ATP1B1</t>
  </si>
  <si>
    <t>TOP2A</t>
  </si>
  <si>
    <t>GDF15</t>
  </si>
  <si>
    <t>NUSAP1</t>
  </si>
  <si>
    <t>NR5A2</t>
  </si>
  <si>
    <t>SPRED1</t>
  </si>
  <si>
    <t>JAG1</t>
  </si>
  <si>
    <t>CCNB2</t>
  </si>
  <si>
    <t>DOPEY2</t>
  </si>
  <si>
    <t>MYBL2</t>
  </si>
  <si>
    <t>B3GNT1</t>
  </si>
  <si>
    <t>TPX2</t>
  </si>
  <si>
    <t>SCRN1</t>
  </si>
  <si>
    <t>KIF20B</t>
  </si>
  <si>
    <t>C12orf35</t>
  </si>
  <si>
    <t>DLGAP5</t>
  </si>
  <si>
    <t>KCTD12</t>
  </si>
  <si>
    <t>SULT1B1</t>
  </si>
  <si>
    <t>TNFRSF14</t>
  </si>
  <si>
    <t>CEP55</t>
  </si>
  <si>
    <t>LRFN4</t>
  </si>
  <si>
    <t>MED8</t>
  </si>
  <si>
    <t>CORO1B</t>
  </si>
  <si>
    <t>ANLN</t>
  </si>
  <si>
    <t>IRF1</t>
  </si>
  <si>
    <t>ARHGAP11A</t>
  </si>
  <si>
    <t>MAN1A1</t>
  </si>
  <si>
    <t>BIRC5</t>
  </si>
  <si>
    <t>TMEM173</t>
  </si>
  <si>
    <t>CKS2</t>
  </si>
  <si>
    <t>ADCY9</t>
  </si>
  <si>
    <t>HIST1H1B</t>
  </si>
  <si>
    <t>ABCB6</t>
  </si>
  <si>
    <t>KIF11</t>
  </si>
  <si>
    <t>NDST1</t>
  </si>
  <si>
    <t>SPAG5</t>
  </si>
  <si>
    <t>C9orf21</t>
  </si>
  <si>
    <t>AURKA</t>
  </si>
  <si>
    <t>GRB14</t>
  </si>
  <si>
    <t>SPOCD1</t>
  </si>
  <si>
    <t>TMEM159</t>
  </si>
  <si>
    <t>MGP</t>
  </si>
  <si>
    <t>KDR</t>
  </si>
  <si>
    <t>HMMR</t>
  </si>
  <si>
    <t>TRIB3</t>
  </si>
  <si>
    <t>KRT7</t>
  </si>
  <si>
    <t>KLF2</t>
  </si>
  <si>
    <t>C1orf110</t>
  </si>
  <si>
    <t>B7H6</t>
  </si>
  <si>
    <t>HMGA2</t>
  </si>
  <si>
    <t>NIPAL3</t>
  </si>
  <si>
    <t>SLC1A1</t>
  </si>
  <si>
    <t>MYRIP</t>
  </si>
  <si>
    <t>ADAMTS1</t>
  </si>
  <si>
    <t>ALDH4A1</t>
  </si>
  <si>
    <t>ART4</t>
  </si>
  <si>
    <t>LPHN2</t>
  </si>
  <si>
    <t>NDC80</t>
  </si>
  <si>
    <t>ITGA6</t>
  </si>
  <si>
    <t>C9orf47</t>
  </si>
  <si>
    <t>CITED2</t>
  </si>
  <si>
    <t>PLK1</t>
  </si>
  <si>
    <t>PLA2G15</t>
  </si>
  <si>
    <t>NEGR1</t>
  </si>
  <si>
    <t>CDC25B</t>
  </si>
  <si>
    <t>TACC3</t>
  </si>
  <si>
    <t>THSD7A</t>
  </si>
  <si>
    <t>GTSE1</t>
  </si>
  <si>
    <t>FAM213B</t>
  </si>
  <si>
    <t>HIST1H3G</t>
  </si>
  <si>
    <t>FLYWCH1</t>
  </si>
  <si>
    <t>LOC100506054</t>
  </si>
  <si>
    <t>FAM63B</t>
  </si>
  <si>
    <t>RGS4</t>
  </si>
  <si>
    <t>PMP22</t>
  </si>
  <si>
    <t>SULT1E1</t>
  </si>
  <si>
    <t>FAM126A</t>
  </si>
  <si>
    <t>DIO2</t>
  </si>
  <si>
    <t>SDC4</t>
  </si>
  <si>
    <t>SEMA3C</t>
  </si>
  <si>
    <t>EZR</t>
  </si>
  <si>
    <t>PRR15</t>
  </si>
  <si>
    <t>NLGN4Y</t>
  </si>
  <si>
    <t>MEST</t>
  </si>
  <si>
    <t>FAM107A</t>
  </si>
  <si>
    <t>FGF5</t>
  </si>
  <si>
    <t>FLOT2</t>
  </si>
  <si>
    <t>PLCB4</t>
  </si>
  <si>
    <t>MEIS2</t>
  </si>
  <si>
    <t>RIN1</t>
  </si>
  <si>
    <t>FAM212B</t>
  </si>
  <si>
    <t>PCYT2</t>
  </si>
  <si>
    <t>MLKL</t>
  </si>
  <si>
    <t>NEU1</t>
  </si>
  <si>
    <t>CUTA</t>
  </si>
  <si>
    <t>CDC42EP4</t>
  </si>
  <si>
    <t>ARHGAP27</t>
  </si>
  <si>
    <t>ABCA6</t>
  </si>
  <si>
    <t>ZNF346</t>
  </si>
  <si>
    <t>LYN</t>
  </si>
  <si>
    <t>PLAGL1</t>
  </si>
  <si>
    <t>WDR81</t>
  </si>
  <si>
    <t>PLIN2</t>
  </si>
  <si>
    <t>PPP1R15A</t>
  </si>
  <si>
    <t>DOCK5</t>
  </si>
  <si>
    <t>ZCCHC2</t>
  </si>
  <si>
    <t>DTX3L</t>
  </si>
  <si>
    <t>FAM108C1</t>
  </si>
  <si>
    <t>C7orf41</t>
  </si>
  <si>
    <t>TUBB2A</t>
  </si>
  <si>
    <t>FDXR</t>
  </si>
  <si>
    <t>AGFG2</t>
  </si>
  <si>
    <t>PDLIM1</t>
  </si>
  <si>
    <t>ITGB4</t>
  </si>
  <si>
    <t>ENDOD1</t>
  </si>
  <si>
    <t>FES</t>
  </si>
  <si>
    <t>LGR4</t>
  </si>
  <si>
    <t>PPP2R5B</t>
  </si>
  <si>
    <t>DBNDD1</t>
  </si>
  <si>
    <t>NPC1</t>
  </si>
  <si>
    <t>STEAP1B</t>
  </si>
  <si>
    <t>KLHDC8B</t>
  </si>
  <si>
    <t>LGALS3</t>
  </si>
  <si>
    <t>LDLR</t>
  </si>
  <si>
    <t>FRY</t>
  </si>
  <si>
    <t>TACSTD2</t>
  </si>
  <si>
    <t>LRSAM1</t>
  </si>
  <si>
    <t>CMTM7</t>
  </si>
  <si>
    <t>FCHSD1</t>
  </si>
  <si>
    <t>CCND3</t>
  </si>
  <si>
    <t>GLRX</t>
  </si>
  <si>
    <t>TACC1</t>
  </si>
  <si>
    <t>GPD1L</t>
  </si>
  <si>
    <t>FNDC4</t>
  </si>
  <si>
    <t>BCL2L1</t>
  </si>
  <si>
    <t>HMOX1</t>
  </si>
  <si>
    <t>STX4</t>
  </si>
  <si>
    <t>FIG4</t>
  </si>
  <si>
    <t>CLU</t>
  </si>
  <si>
    <t>ANKRD33B</t>
  </si>
  <si>
    <t>STX11</t>
  </si>
  <si>
    <t>CARHSP1</t>
  </si>
  <si>
    <t>TNFSF13</t>
  </si>
  <si>
    <t>NMI</t>
  </si>
  <si>
    <t>SMAD1</t>
  </si>
  <si>
    <t>ARHGAP23</t>
  </si>
  <si>
    <t>SFXN3</t>
  </si>
  <si>
    <t>SEMA6B</t>
  </si>
  <si>
    <t>WSCD1</t>
  </si>
  <si>
    <t>IGFBP2</t>
  </si>
  <si>
    <t>PDE6D</t>
  </si>
  <si>
    <t>TMEM179B</t>
  </si>
  <si>
    <t>TM4SF18</t>
  </si>
  <si>
    <t>PEMT</t>
  </si>
  <si>
    <t>CCDC88C</t>
  </si>
  <si>
    <t>MARVELD1</t>
  </si>
  <si>
    <t>CCND1</t>
  </si>
  <si>
    <t>TEAD4</t>
  </si>
  <si>
    <t>PHLPP1</t>
  </si>
  <si>
    <t>FYN</t>
  </si>
  <si>
    <t>SRGAP1</t>
  </si>
  <si>
    <t>CAMKK2</t>
  </si>
  <si>
    <t>PARP14</t>
  </si>
  <si>
    <t>LTBR</t>
  </si>
  <si>
    <t>INPP1</t>
  </si>
  <si>
    <t>RAB7L1</t>
  </si>
  <si>
    <t>CMAS</t>
  </si>
  <si>
    <t>SERINC5</t>
  </si>
  <si>
    <t>STX7</t>
  </si>
  <si>
    <t>SAP30L</t>
  </si>
  <si>
    <t>TOB1</t>
  </si>
  <si>
    <t>RAPGEF5</t>
  </si>
  <si>
    <t>MCAM</t>
  </si>
  <si>
    <t>IFITM3</t>
  </si>
  <si>
    <t>MTSS1L</t>
  </si>
  <si>
    <t>TMCC3</t>
  </si>
  <si>
    <t>XYLT2</t>
  </si>
  <si>
    <t>CCDC69</t>
  </si>
  <si>
    <t>FOXO3</t>
  </si>
  <si>
    <t>MVP</t>
  </si>
  <si>
    <t>JUND</t>
  </si>
  <si>
    <t>LRRC8B</t>
  </si>
  <si>
    <t>EEF2K</t>
  </si>
  <si>
    <t>PCBP4</t>
  </si>
  <si>
    <t>GRINA</t>
  </si>
  <si>
    <t>CTDSPL</t>
  </si>
  <si>
    <t>RETSAT</t>
  </si>
  <si>
    <t>TSPAN5</t>
  </si>
  <si>
    <t>ZBTB22</t>
  </si>
  <si>
    <t>ICAM2</t>
  </si>
  <si>
    <t>ATP6V0A1</t>
  </si>
  <si>
    <t>HMGN4</t>
  </si>
  <si>
    <t>SLC12A7</t>
  </si>
  <si>
    <t>ITGA3</t>
  </si>
  <si>
    <t>RAB11A</t>
  </si>
  <si>
    <t>NBEAL2</t>
  </si>
  <si>
    <t>RNF144B</t>
  </si>
  <si>
    <t>RAD50</t>
  </si>
  <si>
    <t>MPZL2</t>
  </si>
  <si>
    <t>PLK2</t>
  </si>
  <si>
    <t>DGKA</t>
  </si>
  <si>
    <t>STXBP1</t>
  </si>
  <si>
    <t>ST3GAL1</t>
  </si>
  <si>
    <t>SDCBP</t>
  </si>
  <si>
    <t>MEPCE</t>
  </si>
  <si>
    <t>TM4SF1</t>
  </si>
  <si>
    <t>RNF149</t>
  </si>
  <si>
    <t>PECAM1</t>
  </si>
  <si>
    <t>IFITM2</t>
  </si>
  <si>
    <t>RNASE1</t>
  </si>
  <si>
    <t>DENND4C</t>
  </si>
  <si>
    <t>B4GALT5</t>
  </si>
  <si>
    <t>CTTNBP2NL</t>
  </si>
  <si>
    <t>EPHB4</t>
  </si>
  <si>
    <t>FAT4</t>
  </si>
  <si>
    <t>LMNB2</t>
  </si>
  <si>
    <t>SFPQ</t>
  </si>
  <si>
    <t>REST</t>
  </si>
  <si>
    <t>HNRNPR</t>
  </si>
  <si>
    <t>KLHL24</t>
  </si>
  <si>
    <t>SERP1</t>
  </si>
  <si>
    <t>HNRNPM</t>
  </si>
  <si>
    <t>SPIN1</t>
  </si>
  <si>
    <t>ZNF770</t>
  </si>
  <si>
    <t>ALCAM</t>
  </si>
  <si>
    <t>CEP170</t>
  </si>
  <si>
    <t>EXT1</t>
  </si>
  <si>
    <t>ZNF644</t>
  </si>
  <si>
    <t>MYO1E</t>
  </si>
  <si>
    <t>APBB2</t>
  </si>
  <si>
    <t>SLC29A1</t>
  </si>
  <si>
    <t>WWP1</t>
  </si>
  <si>
    <t>GATAD2B</t>
  </si>
  <si>
    <t>PAIP2</t>
  </si>
  <si>
    <t>ITGB3</t>
  </si>
  <si>
    <t>SH3BP4</t>
  </si>
  <si>
    <t>GABBR2</t>
  </si>
  <si>
    <t>PTPN12</t>
  </si>
  <si>
    <t>ITGAV</t>
  </si>
  <si>
    <t>HMGB1</t>
  </si>
  <si>
    <t>MTMR6</t>
  </si>
  <si>
    <t>SEC24D</t>
  </si>
  <si>
    <t>PREP</t>
  </si>
  <si>
    <t>MAST4</t>
  </si>
  <si>
    <t>MT1E</t>
  </si>
  <si>
    <t>MAP7D1</t>
  </si>
  <si>
    <t>WDR43</t>
  </si>
  <si>
    <t>ZFHX3</t>
  </si>
  <si>
    <t>FAR2</t>
  </si>
  <si>
    <t>TBL1XR1</t>
  </si>
  <si>
    <t>PHC2</t>
  </si>
  <si>
    <t>CAMSAP2</t>
  </si>
  <si>
    <t>ZMYM2</t>
  </si>
  <si>
    <t>CBLB</t>
  </si>
  <si>
    <t>SEC24A</t>
  </si>
  <si>
    <t>NAA50</t>
  </si>
  <si>
    <t>TULP4</t>
  </si>
  <si>
    <t>ACSL4</t>
  </si>
  <si>
    <t>KDM5B</t>
  </si>
  <si>
    <t>KHNYN</t>
  </si>
  <si>
    <t>PUM1</t>
  </si>
  <si>
    <t>NEK7</t>
  </si>
  <si>
    <t>PRRC1</t>
  </si>
  <si>
    <t>STK24</t>
  </si>
  <si>
    <t>CDC42EP1</t>
  </si>
  <si>
    <t>MAGI1</t>
  </si>
  <si>
    <t>BCL2L13</t>
  </si>
  <si>
    <t>PREX2</t>
  </si>
  <si>
    <t>DLG1</t>
  </si>
  <si>
    <t>STX6</t>
  </si>
  <si>
    <t>LOC541471</t>
  </si>
  <si>
    <t>UBE2S</t>
  </si>
  <si>
    <t>TIA1</t>
  </si>
  <si>
    <t>ETV6</t>
  </si>
  <si>
    <t>HNRNPA0</t>
  </si>
  <si>
    <t>SMARCC1</t>
  </si>
  <si>
    <t>SLC30A7</t>
  </si>
  <si>
    <t>RFTN1</t>
  </si>
  <si>
    <t>SGOL2</t>
  </si>
  <si>
    <t>ZNF260</t>
  </si>
  <si>
    <t>PPPDE1</t>
  </si>
  <si>
    <t>ERF</t>
  </si>
  <si>
    <t>NRIP1</t>
  </si>
  <si>
    <t>ARF4</t>
  </si>
  <si>
    <t>PNO1</t>
  </si>
  <si>
    <t>BGN</t>
  </si>
  <si>
    <t>KANK1</t>
  </si>
  <si>
    <t>COL5A1</t>
  </si>
  <si>
    <t>CALD1</t>
  </si>
  <si>
    <t>ITSN2</t>
  </si>
  <si>
    <t>KIAA0317</t>
  </si>
  <si>
    <t>PCDH1</t>
  </si>
  <si>
    <t>VEGFA</t>
  </si>
  <si>
    <t>CSRP1</t>
  </si>
  <si>
    <t>PLOD2</t>
  </si>
  <si>
    <t>PGM2L1</t>
  </si>
  <si>
    <t>ZBED4</t>
  </si>
  <si>
    <t>ST6GAL1</t>
  </si>
  <si>
    <t>SEMA3F</t>
  </si>
  <si>
    <t>MECOM</t>
  </si>
  <si>
    <t>LOC646324</t>
  </si>
  <si>
    <t>FAM60A</t>
  </si>
  <si>
    <t>LUZP1</t>
  </si>
  <si>
    <t>LDB1</t>
  </si>
  <si>
    <t>PLXNA2</t>
  </si>
  <si>
    <t>F2R</t>
  </si>
  <si>
    <t>LRRC8A</t>
  </si>
  <si>
    <t>ZNF827</t>
  </si>
  <si>
    <t>PTGS2</t>
  </si>
  <si>
    <t>FHL3</t>
  </si>
  <si>
    <t>RNF44</t>
  </si>
  <si>
    <t>TGIF1</t>
  </si>
  <si>
    <t>TEAD2</t>
  </si>
  <si>
    <t>HYAL2</t>
  </si>
  <si>
    <t>PALLD</t>
  </si>
  <si>
    <t>ZBTB38</t>
  </si>
  <si>
    <t>SLC39A7</t>
  </si>
  <si>
    <t>PCGF3</t>
  </si>
  <si>
    <t>CBFB</t>
  </si>
  <si>
    <t>PTPRG</t>
  </si>
  <si>
    <t>UGDH</t>
  </si>
  <si>
    <t>C1QTNF5</t>
  </si>
  <si>
    <t>PLA2G4A</t>
  </si>
  <si>
    <t>FAM20C</t>
  </si>
  <si>
    <t>MYO10</t>
  </si>
  <si>
    <t>TES</t>
  </si>
  <si>
    <t>ZNF146</t>
  </si>
  <si>
    <t>DIXDC1</t>
  </si>
  <si>
    <t>KLHL13</t>
  </si>
  <si>
    <t>TLE3</t>
  </si>
  <si>
    <t>CPSF6</t>
  </si>
  <si>
    <t>USP33</t>
  </si>
  <si>
    <t>TPM1</t>
  </si>
  <si>
    <t>SLC4A7</t>
  </si>
  <si>
    <t>DAB2IP</t>
  </si>
  <si>
    <t>KIF20A</t>
  </si>
  <si>
    <t>BIRC2</t>
  </si>
  <si>
    <t>HHIP</t>
  </si>
  <si>
    <t>FLT1</t>
  </si>
  <si>
    <t>HIVEP1</t>
  </si>
  <si>
    <t>KCNAB1</t>
  </si>
  <si>
    <t>KLF10</t>
  </si>
  <si>
    <t>CTNNB1</t>
  </si>
  <si>
    <t>MT2A</t>
  </si>
  <si>
    <t>ELK3</t>
  </si>
  <si>
    <t>FOXC2</t>
  </si>
  <si>
    <t>PELI1</t>
  </si>
  <si>
    <t>FAM214B</t>
  </si>
  <si>
    <t>CDK14</t>
  </si>
  <si>
    <t>DSE</t>
  </si>
  <si>
    <t>CLCN4</t>
  </si>
  <si>
    <t>HIVEP2</t>
  </si>
  <si>
    <t>FAM102A</t>
  </si>
  <si>
    <t>PIK3R3</t>
  </si>
  <si>
    <t>FOXC1</t>
  </si>
  <si>
    <t>C17orf70</t>
  </si>
  <si>
    <t>CTGF</t>
  </si>
  <si>
    <t>P4HA3</t>
  </si>
  <si>
    <t>SH3RF3</t>
  </si>
  <si>
    <t>FAM117B</t>
  </si>
  <si>
    <t>PPARD</t>
  </si>
  <si>
    <t>IRF6</t>
  </si>
  <si>
    <t>ENG</t>
  </si>
  <si>
    <t>ZNF704</t>
  </si>
  <si>
    <t>FAM176A</t>
  </si>
  <si>
    <t>TGFB2</t>
  </si>
  <si>
    <t>RSPRY1</t>
  </si>
  <si>
    <t>PBX3</t>
  </si>
  <si>
    <t>ESM1</t>
  </si>
  <si>
    <t>PHLDB1</t>
  </si>
  <si>
    <t>RG9MTD1</t>
  </si>
  <si>
    <t>OSGIN2</t>
  </si>
  <si>
    <t>CTSC</t>
  </si>
  <si>
    <t>PPP1R13L</t>
  </si>
  <si>
    <t>MGAT4A</t>
  </si>
  <si>
    <t>MEX3D</t>
  </si>
  <si>
    <t>MTF2</t>
  </si>
  <si>
    <t>DAAM1</t>
  </si>
  <si>
    <t>ZNF792</t>
  </si>
  <si>
    <t>FKBP11</t>
  </si>
  <si>
    <t>SH3GL1</t>
  </si>
  <si>
    <t>MAP2</t>
  </si>
  <si>
    <t>WWTR1</t>
  </si>
  <si>
    <t>MTHFD1L</t>
  </si>
  <si>
    <t>PROX1</t>
  </si>
  <si>
    <t>GALNT10</t>
  </si>
  <si>
    <t>RAI14</t>
  </si>
  <si>
    <t>ARL4A</t>
  </si>
  <si>
    <t>PTPRK</t>
  </si>
  <si>
    <t>KIF21A</t>
  </si>
  <si>
    <t>CERK</t>
  </si>
  <si>
    <t>PLK3</t>
  </si>
  <si>
    <t>NFYA</t>
  </si>
  <si>
    <t>TGFB1</t>
  </si>
  <si>
    <t>ZNF48</t>
  </si>
  <si>
    <t>YIPF5</t>
  </si>
  <si>
    <t>ATP13A2</t>
  </si>
  <si>
    <t>JHDM1D</t>
  </si>
  <si>
    <t>PDGFA</t>
  </si>
  <si>
    <t>SRPX2</t>
  </si>
  <si>
    <t>KIAA1377</t>
  </si>
  <si>
    <t>MDFI</t>
  </si>
  <si>
    <t>PHF15</t>
  </si>
  <si>
    <t>DUSP4</t>
  </si>
  <si>
    <t>ZNF697</t>
  </si>
  <si>
    <t>HRH1</t>
  </si>
  <si>
    <t>SOBP</t>
  </si>
  <si>
    <t>ARL5A</t>
  </si>
  <si>
    <t>CTAGE5</t>
  </si>
  <si>
    <t>BHLHE40</t>
  </si>
  <si>
    <t>MIPOL1</t>
  </si>
  <si>
    <t>CHST11</t>
  </si>
  <si>
    <t>E2F4</t>
  </si>
  <si>
    <t>ALDH1A1</t>
  </si>
  <si>
    <t>STC2</t>
  </si>
  <si>
    <t>BMPR2</t>
  </si>
  <si>
    <t>HDGFRP3</t>
  </si>
  <si>
    <t>NHSL1</t>
  </si>
  <si>
    <t>INHBA</t>
  </si>
  <si>
    <t>MEX3C</t>
  </si>
  <si>
    <t>LMCD1</t>
  </si>
  <si>
    <t>RUNX1</t>
  </si>
  <si>
    <t>TBC1D16</t>
  </si>
  <si>
    <t>NCOR2</t>
  </si>
  <si>
    <t>ARAP3</t>
  </si>
  <si>
    <t>RTKN</t>
  </si>
  <si>
    <t>YAE1D1</t>
  </si>
  <si>
    <t>CARD11</t>
  </si>
  <si>
    <t>PDLIM7</t>
  </si>
  <si>
    <t>RCC2</t>
  </si>
  <si>
    <t>TSPAN6</t>
  </si>
  <si>
    <t>EFNA5</t>
  </si>
  <si>
    <t>RHOBTB1</t>
  </si>
  <si>
    <t>FBLN5</t>
  </si>
  <si>
    <t>BCL9</t>
  </si>
  <si>
    <t>SENP7</t>
  </si>
  <si>
    <t>CPA4</t>
  </si>
  <si>
    <t>NRXN3</t>
  </si>
  <si>
    <t>PARP12</t>
  </si>
  <si>
    <t>HES2</t>
  </si>
  <si>
    <t>ZNF618</t>
  </si>
  <si>
    <t>LFNG</t>
  </si>
  <si>
    <t>ITGA5</t>
  </si>
  <si>
    <t>LPCAT2</t>
  </si>
  <si>
    <t>BTBD19</t>
  </si>
  <si>
    <t>NR3C1</t>
  </si>
  <si>
    <t>DLC1</t>
  </si>
  <si>
    <t>JAG2</t>
  </si>
  <si>
    <t>PPP1R3B</t>
  </si>
  <si>
    <t>SMURF2</t>
  </si>
  <si>
    <t>KRT80</t>
  </si>
  <si>
    <t>RNF121</t>
  </si>
  <si>
    <t>ANKRD50</t>
  </si>
  <si>
    <t>BEND3</t>
  </si>
  <si>
    <t>MAP1S</t>
  </si>
  <si>
    <t>LYPD1</t>
  </si>
  <si>
    <t>GJA1</t>
  </si>
  <si>
    <t>MAFK</t>
  </si>
  <si>
    <t>TNFAIP8L3</t>
  </si>
  <si>
    <t>ABL1</t>
  </si>
  <si>
    <t>ZSCAN2</t>
  </si>
  <si>
    <t>GADD45B</t>
  </si>
  <si>
    <t>LYL1</t>
  </si>
  <si>
    <t>ARIH2</t>
  </si>
  <si>
    <t>EDN1</t>
  </si>
  <si>
    <t>CABLES1</t>
  </si>
  <si>
    <t>NAV1</t>
  </si>
  <si>
    <t>ZNF175</t>
  </si>
  <si>
    <t>DNAJB5</t>
  </si>
  <si>
    <t>PDGFC</t>
  </si>
  <si>
    <t>IFI44</t>
  </si>
  <si>
    <t>C6orf105</t>
  </si>
  <si>
    <t>STK38L</t>
  </si>
  <si>
    <t>COL1A2</t>
  </si>
  <si>
    <t>SPHK1</t>
  </si>
  <si>
    <t>FSTL3</t>
  </si>
  <si>
    <t>SOX4</t>
  </si>
  <si>
    <t>HEY2</t>
  </si>
  <si>
    <t>RND1</t>
  </si>
  <si>
    <t>MCTP1</t>
  </si>
  <si>
    <t>KIAA1147</t>
  </si>
  <si>
    <t>DOCK8</t>
  </si>
  <si>
    <t>C5orf13</t>
  </si>
  <si>
    <t>FNDC3B</t>
  </si>
  <si>
    <t>VCAN</t>
  </si>
  <si>
    <t>PELI2</t>
  </si>
  <si>
    <t>NRARP</t>
  </si>
  <si>
    <t>FZD1</t>
  </si>
  <si>
    <t>CCDC99</t>
  </si>
  <si>
    <t>FBLIM1</t>
  </si>
  <si>
    <t>LIMS1</t>
  </si>
  <si>
    <t>ZNF92</t>
  </si>
  <si>
    <t>SIX4</t>
  </si>
  <si>
    <t>ABL2</t>
  </si>
  <si>
    <t>C21orf58</t>
  </si>
  <si>
    <t>DUSP23</t>
  </si>
  <si>
    <t>SPATA13</t>
  </si>
  <si>
    <t>NYNRIN</t>
  </si>
  <si>
    <t>FAM102B</t>
  </si>
  <si>
    <t>UCK2</t>
  </si>
  <si>
    <t>ENC1</t>
  </si>
  <si>
    <t>MEX3A</t>
  </si>
  <si>
    <t>RHOB</t>
  </si>
  <si>
    <t>RGS3</t>
  </si>
  <si>
    <t>GPR4</t>
  </si>
  <si>
    <t>NFATC4</t>
  </si>
  <si>
    <t>SMAD6</t>
  </si>
  <si>
    <t>TNFSF15</t>
  </si>
  <si>
    <t>SIK1</t>
  </si>
  <si>
    <t>C15orf54</t>
  </si>
  <si>
    <t>DDIT4</t>
  </si>
  <si>
    <t>NRK</t>
  </si>
  <si>
    <t>DHRS3</t>
  </si>
  <si>
    <t>SLC7A2</t>
  </si>
  <si>
    <t>FZD8</t>
  </si>
  <si>
    <t>C20orf112</t>
  </si>
  <si>
    <t>GDF6</t>
  </si>
  <si>
    <t>BPGM</t>
  </si>
  <si>
    <t>KCTD16</t>
  </si>
  <si>
    <t>FAM84B</t>
  </si>
  <si>
    <t>MYOM3</t>
  </si>
  <si>
    <t>LOC100134229</t>
  </si>
  <si>
    <t>SAMSN1</t>
  </si>
  <si>
    <t>LIPG</t>
  </si>
  <si>
    <t>ROR1</t>
  </si>
  <si>
    <t>ANGPTL4</t>
  </si>
  <si>
    <t>PMEPA1</t>
  </si>
  <si>
    <t>HES1</t>
  </si>
  <si>
    <t>CPNE5</t>
  </si>
  <si>
    <t>FBXO32</t>
  </si>
  <si>
    <t>SMAD7</t>
  </si>
  <si>
    <t>MYLK2</t>
  </si>
  <si>
    <t>SKIL</t>
  </si>
  <si>
    <t>RFX2</t>
  </si>
  <si>
    <t>SPSB1</t>
  </si>
  <si>
    <t>SNAI1</t>
  </si>
  <si>
    <t>MAF</t>
  </si>
  <si>
    <t>ALPK3</t>
  </si>
  <si>
    <t>GJA5</t>
  </si>
  <si>
    <t>NR1I3</t>
  </si>
  <si>
    <t>FOX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B/Desktop/GENERAL_RNAseq/Manuscript_030519/Overlap_43gene_6h_clustered%20heatm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">
          <cell r="A1" t="str">
            <v>6h</v>
          </cell>
          <cell r="B1"/>
          <cell r="E1" t="str">
            <v>6h</v>
          </cell>
          <cell r="F1"/>
        </row>
        <row r="2">
          <cell r="A2" t="str">
            <v>ctrl vs ins</v>
          </cell>
          <cell r="B2"/>
          <cell r="E2" t="str">
            <v>ctrl vs SB</v>
          </cell>
          <cell r="F2"/>
        </row>
        <row r="3">
          <cell r="A3" t="str">
            <v xml:space="preserve">Gene </v>
          </cell>
          <cell r="B3" t="str">
            <v>Fold change</v>
          </cell>
          <cell r="E3" t="str">
            <v xml:space="preserve">Gene </v>
          </cell>
          <cell r="F3" t="str">
            <v>Fold change</v>
          </cell>
        </row>
        <row r="4">
          <cell r="A4" t="str">
            <v>TGFA</v>
          </cell>
          <cell r="B4">
            <v>4.5270599999999996</v>
          </cell>
          <cell r="E4" t="str">
            <v>EPN3</v>
          </cell>
          <cell r="F4">
            <v>4.7619899999999999</v>
          </cell>
        </row>
        <row r="5">
          <cell r="A5" t="str">
            <v>SLC16A9</v>
          </cell>
          <cell r="B5">
            <v>4.3169199999999996</v>
          </cell>
          <cell r="E5" t="str">
            <v>TTC9</v>
          </cell>
          <cell r="F5">
            <v>4.3084699999999998</v>
          </cell>
        </row>
        <row r="6">
          <cell r="A6" t="str">
            <v>TMEM200C</v>
          </cell>
          <cell r="B6">
            <v>3.7250299999999998</v>
          </cell>
          <cell r="E6" t="str">
            <v>SLC16A9</v>
          </cell>
          <cell r="F6">
            <v>4.0725899999999999</v>
          </cell>
        </row>
        <row r="7">
          <cell r="A7" t="str">
            <v>TTC9</v>
          </cell>
          <cell r="B7">
            <v>3.58352</v>
          </cell>
          <cell r="E7" t="str">
            <v>CDH6</v>
          </cell>
          <cell r="F7">
            <v>3.8989099999999999</v>
          </cell>
        </row>
        <row r="8">
          <cell r="A8" t="str">
            <v>EPN3</v>
          </cell>
          <cell r="B8">
            <v>3.4374600000000002</v>
          </cell>
          <cell r="E8" t="str">
            <v>NID2</v>
          </cell>
          <cell r="F8">
            <v>3.6166999999999998</v>
          </cell>
        </row>
        <row r="9">
          <cell r="A9" t="str">
            <v>VSTM2L</v>
          </cell>
          <cell r="B9">
            <v>3.4123000000000001</v>
          </cell>
          <cell r="E9" t="str">
            <v>TGFA</v>
          </cell>
          <cell r="F9">
            <v>3.3256600000000001</v>
          </cell>
        </row>
        <row r="10">
          <cell r="A10" t="str">
            <v>PPP1R32</v>
          </cell>
          <cell r="B10">
            <v>3.38212</v>
          </cell>
          <cell r="E10" t="str">
            <v>TMEM200C</v>
          </cell>
          <cell r="F10">
            <v>3.2267800000000002</v>
          </cell>
        </row>
        <row r="11">
          <cell r="A11" t="str">
            <v>EBF4</v>
          </cell>
          <cell r="B11">
            <v>3.3791799999999999</v>
          </cell>
          <cell r="E11" t="str">
            <v>ABCC6</v>
          </cell>
          <cell r="F11">
            <v>2.99485</v>
          </cell>
        </row>
        <row r="12">
          <cell r="A12" t="str">
            <v>NID2</v>
          </cell>
          <cell r="B12">
            <v>3.2886500000000001</v>
          </cell>
          <cell r="E12" t="str">
            <v>DTX4</v>
          </cell>
          <cell r="F12">
            <v>2.9614600000000002</v>
          </cell>
        </row>
        <row r="13">
          <cell r="A13" t="str">
            <v>SIM2</v>
          </cell>
          <cell r="B13">
            <v>3.1636700000000002</v>
          </cell>
          <cell r="E13" t="str">
            <v>BIRC3</v>
          </cell>
          <cell r="F13">
            <v>2.9496699999999998</v>
          </cell>
        </row>
        <row r="14">
          <cell r="A14" t="str">
            <v>TXLNB</v>
          </cell>
          <cell r="B14">
            <v>2.9790100000000002</v>
          </cell>
          <cell r="E14" t="str">
            <v>GDF5</v>
          </cell>
          <cell r="F14">
            <v>2.94468</v>
          </cell>
        </row>
        <row r="15">
          <cell r="A15" t="str">
            <v>PI16</v>
          </cell>
          <cell r="B15">
            <v>2.9295599999999999</v>
          </cell>
          <cell r="E15" t="str">
            <v>PI16</v>
          </cell>
          <cell r="F15">
            <v>2.8793199999999999</v>
          </cell>
        </row>
        <row r="16">
          <cell r="A16" t="str">
            <v>FAM129A</v>
          </cell>
          <cell r="B16">
            <v>2.7511000000000001</v>
          </cell>
          <cell r="E16" t="str">
            <v>EBF1</v>
          </cell>
          <cell r="F16">
            <v>2.7557499999999999</v>
          </cell>
        </row>
        <row r="17">
          <cell r="A17" t="str">
            <v>ESPN</v>
          </cell>
          <cell r="B17">
            <v>2.62391</v>
          </cell>
          <cell r="E17" t="str">
            <v>P2RX7</v>
          </cell>
          <cell r="F17">
            <v>2.6532499999999999</v>
          </cell>
        </row>
        <row r="18">
          <cell r="A18" t="str">
            <v>CDH6</v>
          </cell>
          <cell r="B18">
            <v>2.59294</v>
          </cell>
          <cell r="E18" t="str">
            <v>ESPN</v>
          </cell>
          <cell r="F18">
            <v>2.5425499999999999</v>
          </cell>
        </row>
        <row r="19">
          <cell r="A19" t="str">
            <v>CABYR</v>
          </cell>
          <cell r="B19">
            <v>2.5531799999999998</v>
          </cell>
          <cell r="E19" t="str">
            <v>IFIT5</v>
          </cell>
          <cell r="F19">
            <v>2.5074100000000001</v>
          </cell>
        </row>
        <row r="20">
          <cell r="A20" t="str">
            <v>C10orf54</v>
          </cell>
          <cell r="B20">
            <v>2.4018199999999998</v>
          </cell>
          <cell r="E20" t="str">
            <v>RNF125</v>
          </cell>
          <cell r="F20">
            <v>2.4228499999999999</v>
          </cell>
        </row>
        <row r="21">
          <cell r="A21" t="str">
            <v>CERKL</v>
          </cell>
          <cell r="B21">
            <v>2.3414999999999999</v>
          </cell>
          <cell r="E21" t="str">
            <v>FBXO6</v>
          </cell>
          <cell r="F21">
            <v>2.3846500000000002</v>
          </cell>
        </row>
        <row r="22">
          <cell r="A22" t="str">
            <v>AQP1</v>
          </cell>
          <cell r="B22">
            <v>2.2532800000000002</v>
          </cell>
          <cell r="E22" t="str">
            <v>ITPKA</v>
          </cell>
          <cell r="F22">
            <v>2.3737599999999999</v>
          </cell>
        </row>
        <row r="23">
          <cell r="A23" t="str">
            <v>ITGA4</v>
          </cell>
          <cell r="B23">
            <v>2.1462400000000001</v>
          </cell>
          <cell r="E23" t="str">
            <v>CORO2A</v>
          </cell>
          <cell r="F23">
            <v>2.3322099999999999</v>
          </cell>
        </row>
        <row r="24">
          <cell r="A24" t="str">
            <v>NEDD4L</v>
          </cell>
          <cell r="B24">
            <v>2.1029499999999999</v>
          </cell>
          <cell r="E24" t="str">
            <v>VWCE</v>
          </cell>
          <cell r="F24">
            <v>2.3098299999999998</v>
          </cell>
        </row>
        <row r="25">
          <cell r="A25" t="str">
            <v>CMKLR1</v>
          </cell>
          <cell r="B25">
            <v>2.0684100000000001</v>
          </cell>
          <cell r="E25" t="str">
            <v>SLC6A15</v>
          </cell>
          <cell r="F25">
            <v>2.3075999999999999</v>
          </cell>
        </row>
        <row r="26">
          <cell r="A26" t="str">
            <v>ZNF736</v>
          </cell>
          <cell r="B26">
            <v>2.0482</v>
          </cell>
          <cell r="E26" t="str">
            <v>STMN3</v>
          </cell>
          <cell r="F26">
            <v>2.2635399999999999</v>
          </cell>
        </row>
        <row r="27">
          <cell r="A27" t="str">
            <v>MDK</v>
          </cell>
          <cell r="B27">
            <v>1.96041</v>
          </cell>
          <cell r="E27" t="str">
            <v>IFIT2</v>
          </cell>
          <cell r="F27">
            <v>2.2348599999999998</v>
          </cell>
        </row>
        <row r="28">
          <cell r="A28" t="str">
            <v>ABTB2</v>
          </cell>
          <cell r="B28">
            <v>1.94381</v>
          </cell>
          <cell r="E28" t="str">
            <v>SPTA1</v>
          </cell>
          <cell r="F28">
            <v>2.21</v>
          </cell>
        </row>
        <row r="29">
          <cell r="A29" t="str">
            <v>WNK4</v>
          </cell>
          <cell r="B29">
            <v>1.89968</v>
          </cell>
          <cell r="E29" t="str">
            <v>PARD6A</v>
          </cell>
          <cell r="F29">
            <v>2.2038899999999999</v>
          </cell>
        </row>
        <row r="30">
          <cell r="A30" t="str">
            <v>MPP7</v>
          </cell>
          <cell r="B30">
            <v>1.8746400000000001</v>
          </cell>
          <cell r="E30" t="str">
            <v>MDK</v>
          </cell>
          <cell r="F30">
            <v>2.1705399999999999</v>
          </cell>
        </row>
        <row r="31">
          <cell r="A31" t="str">
            <v>NPR1</v>
          </cell>
          <cell r="B31">
            <v>1.8733</v>
          </cell>
          <cell r="E31" t="str">
            <v>CXCL2</v>
          </cell>
          <cell r="F31">
            <v>2.1654499999999999</v>
          </cell>
        </row>
        <row r="32">
          <cell r="A32" t="str">
            <v>FAM89A</v>
          </cell>
          <cell r="B32">
            <v>1.82115</v>
          </cell>
          <cell r="E32" t="str">
            <v>ACR</v>
          </cell>
          <cell r="F32">
            <v>2.1537600000000001</v>
          </cell>
        </row>
        <row r="33">
          <cell r="A33" t="str">
            <v>STMN3</v>
          </cell>
          <cell r="B33">
            <v>1.8170999999999999</v>
          </cell>
          <cell r="E33" t="str">
            <v>DUSP5</v>
          </cell>
          <cell r="F33">
            <v>2.1385700000000001</v>
          </cell>
        </row>
        <row r="34">
          <cell r="A34" t="str">
            <v>F2RL3</v>
          </cell>
          <cell r="B34">
            <v>1.79949</v>
          </cell>
          <cell r="E34" t="str">
            <v>MPP7</v>
          </cell>
          <cell r="F34">
            <v>2.1343299999999998</v>
          </cell>
        </row>
        <row r="35">
          <cell r="A35" t="str">
            <v>CD34</v>
          </cell>
          <cell r="B35">
            <v>1.7790600000000001</v>
          </cell>
          <cell r="E35" t="str">
            <v>SYT9</v>
          </cell>
          <cell r="F35">
            <v>2.1305000000000001</v>
          </cell>
        </row>
        <row r="36">
          <cell r="A36" t="str">
            <v>CYBA</v>
          </cell>
          <cell r="B36">
            <v>1.76407</v>
          </cell>
          <cell r="E36" t="str">
            <v>KIF19</v>
          </cell>
          <cell r="F36">
            <v>2.0869800000000001</v>
          </cell>
        </row>
        <row r="37">
          <cell r="A37" t="str">
            <v>SLC6A15</v>
          </cell>
          <cell r="B37">
            <v>1.7423200000000001</v>
          </cell>
          <cell r="E37" t="str">
            <v>BMP2</v>
          </cell>
          <cell r="F37">
            <v>2.0535000000000001</v>
          </cell>
        </row>
        <row r="38">
          <cell r="A38" t="str">
            <v>VAT1L</v>
          </cell>
          <cell r="B38">
            <v>1.7233400000000001</v>
          </cell>
          <cell r="E38" t="str">
            <v>GPRC5B</v>
          </cell>
          <cell r="F38">
            <v>2.0492599999999999</v>
          </cell>
        </row>
        <row r="39">
          <cell r="A39" t="str">
            <v>CORO2A</v>
          </cell>
          <cell r="B39">
            <v>1.7223599999999999</v>
          </cell>
          <cell r="E39" t="str">
            <v>COLEC12</v>
          </cell>
          <cell r="F39">
            <v>2.0344199999999999</v>
          </cell>
        </row>
        <row r="40">
          <cell r="A40" t="str">
            <v>CACNG6</v>
          </cell>
          <cell r="B40">
            <v>1.64337</v>
          </cell>
          <cell r="E40" t="str">
            <v>CD34</v>
          </cell>
          <cell r="F40">
            <v>2.0196100000000001</v>
          </cell>
        </row>
        <row r="41">
          <cell r="A41" t="str">
            <v>USP54</v>
          </cell>
          <cell r="B41">
            <v>1.63178</v>
          </cell>
          <cell r="E41" t="str">
            <v>MRVI1</v>
          </cell>
          <cell r="F41">
            <v>1.9983299999999999</v>
          </cell>
        </row>
        <row r="42">
          <cell r="A42" t="str">
            <v>ARHGEF6</v>
          </cell>
          <cell r="B42">
            <v>1.6225499999999999</v>
          </cell>
          <cell r="E42" t="str">
            <v>VAT1L</v>
          </cell>
          <cell r="F42">
            <v>1.9658899999999999</v>
          </cell>
        </row>
        <row r="43">
          <cell r="A43" t="str">
            <v>CAMKK1</v>
          </cell>
          <cell r="B43">
            <v>1.59758</v>
          </cell>
          <cell r="E43" t="str">
            <v>ELMOD1</v>
          </cell>
          <cell r="F43">
            <v>1.9373499999999999</v>
          </cell>
        </row>
        <row r="44">
          <cell r="A44" t="str">
            <v>IFITM1</v>
          </cell>
          <cell r="B44">
            <v>1.57839</v>
          </cell>
          <cell r="E44" t="str">
            <v>PRICKLE4</v>
          </cell>
          <cell r="F44">
            <v>1.8962000000000001</v>
          </cell>
        </row>
        <row r="45">
          <cell r="A45" t="str">
            <v>EP400NL</v>
          </cell>
          <cell r="B45">
            <v>1.55206</v>
          </cell>
          <cell r="E45" t="str">
            <v>CTSK</v>
          </cell>
          <cell r="F45">
            <v>1.8749199999999999</v>
          </cell>
        </row>
        <row r="46">
          <cell r="A46" t="str">
            <v>CCNA1</v>
          </cell>
          <cell r="B46">
            <v>1.5315300000000001</v>
          </cell>
          <cell r="E46" t="str">
            <v>C10orf54</v>
          </cell>
          <cell r="F46">
            <v>1.8674200000000001</v>
          </cell>
        </row>
        <row r="47">
          <cell r="A47" t="str">
            <v>EPB49</v>
          </cell>
          <cell r="B47">
            <v>1.53095</v>
          </cell>
          <cell r="E47" t="str">
            <v>ADAMTS1</v>
          </cell>
          <cell r="F47">
            <v>1.8633500000000001</v>
          </cell>
        </row>
        <row r="48">
          <cell r="A48" t="str">
            <v>C16orf46</v>
          </cell>
          <cell r="B48">
            <v>1.5286999999999999</v>
          </cell>
          <cell r="E48" t="str">
            <v>PCDH12</v>
          </cell>
          <cell r="F48">
            <v>1.8579699999999999</v>
          </cell>
        </row>
        <row r="49">
          <cell r="A49" t="str">
            <v>CHN2</v>
          </cell>
          <cell r="B49">
            <v>1.49021</v>
          </cell>
          <cell r="E49" t="str">
            <v>SLC22A18</v>
          </cell>
          <cell r="F49">
            <v>1.85161</v>
          </cell>
        </row>
        <row r="50">
          <cell r="A50" t="str">
            <v>LOC284837</v>
          </cell>
          <cell r="B50">
            <v>1.47133</v>
          </cell>
          <cell r="E50" t="str">
            <v>CSF1</v>
          </cell>
          <cell r="F50">
            <v>1.84589</v>
          </cell>
        </row>
        <row r="51">
          <cell r="A51" t="str">
            <v>RELB</v>
          </cell>
          <cell r="B51">
            <v>1.4133</v>
          </cell>
          <cell r="E51" t="str">
            <v>SCN9A</v>
          </cell>
          <cell r="F51">
            <v>1.83612</v>
          </cell>
        </row>
        <row r="52">
          <cell r="A52" t="str">
            <v>SHROOM1</v>
          </cell>
          <cell r="B52">
            <v>1.40831</v>
          </cell>
          <cell r="E52" t="str">
            <v>PPL</v>
          </cell>
          <cell r="F52">
            <v>1.83544</v>
          </cell>
        </row>
        <row r="53">
          <cell r="A53" t="str">
            <v>RAMP2</v>
          </cell>
          <cell r="B53">
            <v>1.3913</v>
          </cell>
          <cell r="E53" t="str">
            <v>AGPAT9</v>
          </cell>
          <cell r="F53">
            <v>1.8350299999999999</v>
          </cell>
        </row>
        <row r="54">
          <cell r="A54" t="str">
            <v>LGALS9</v>
          </cell>
          <cell r="B54">
            <v>1.3896999999999999</v>
          </cell>
          <cell r="E54" t="str">
            <v>NAGS</v>
          </cell>
          <cell r="F54">
            <v>1.80406</v>
          </cell>
        </row>
        <row r="55">
          <cell r="A55" t="str">
            <v>SNCAIP</v>
          </cell>
          <cell r="B55">
            <v>1.3778300000000001</v>
          </cell>
          <cell r="E55" t="str">
            <v>SERPINB2</v>
          </cell>
          <cell r="F55">
            <v>1.8032999999999999</v>
          </cell>
        </row>
        <row r="56">
          <cell r="A56" t="str">
            <v>SPTA1</v>
          </cell>
          <cell r="B56">
            <v>1.35877</v>
          </cell>
          <cell r="E56" t="str">
            <v>TNFSF10</v>
          </cell>
          <cell r="F56">
            <v>1.8031699999999999</v>
          </cell>
        </row>
        <row r="57">
          <cell r="A57" t="str">
            <v>CHRNA1</v>
          </cell>
          <cell r="B57">
            <v>1.3531200000000001</v>
          </cell>
          <cell r="E57" t="str">
            <v>HDAC9</v>
          </cell>
          <cell r="F57">
            <v>1.7697799999999999</v>
          </cell>
        </row>
        <row r="58">
          <cell r="A58" t="str">
            <v>GPRC5B</v>
          </cell>
          <cell r="B58">
            <v>1.3522000000000001</v>
          </cell>
          <cell r="E58" t="str">
            <v>DOCK11</v>
          </cell>
          <cell r="F58">
            <v>1.7681899999999999</v>
          </cell>
        </row>
        <row r="59">
          <cell r="A59" t="str">
            <v>MRM1</v>
          </cell>
          <cell r="B59">
            <v>1.3363400000000001</v>
          </cell>
          <cell r="E59" t="str">
            <v>PTPRH</v>
          </cell>
          <cell r="F59">
            <v>1.7631699999999999</v>
          </cell>
        </row>
        <row r="60">
          <cell r="A60" t="str">
            <v>SORL1</v>
          </cell>
          <cell r="B60">
            <v>1.3149900000000001</v>
          </cell>
          <cell r="E60" t="str">
            <v>CCNA1</v>
          </cell>
          <cell r="F60">
            <v>1.75444</v>
          </cell>
        </row>
        <row r="61">
          <cell r="A61" t="str">
            <v>PARM1</v>
          </cell>
          <cell r="B61">
            <v>1.30626</v>
          </cell>
          <cell r="E61" t="str">
            <v>EPB49</v>
          </cell>
          <cell r="F61">
            <v>1.74061</v>
          </cell>
        </row>
        <row r="62">
          <cell r="A62" t="str">
            <v>ACE</v>
          </cell>
          <cell r="B62">
            <v>1.2930900000000001</v>
          </cell>
          <cell r="E62" t="str">
            <v>NEDD4L</v>
          </cell>
          <cell r="F62">
            <v>1.7396</v>
          </cell>
        </row>
        <row r="63">
          <cell r="A63" t="str">
            <v>CRTAC1</v>
          </cell>
          <cell r="B63">
            <v>1.2855399999999999</v>
          </cell>
          <cell r="E63" t="str">
            <v>IQCK</v>
          </cell>
          <cell r="F63">
            <v>1.7384200000000001</v>
          </cell>
        </row>
        <row r="64">
          <cell r="A64" t="str">
            <v>PCDH12</v>
          </cell>
          <cell r="B64">
            <v>1.2845899999999999</v>
          </cell>
          <cell r="E64" t="str">
            <v>TMEM71</v>
          </cell>
          <cell r="F64">
            <v>1.7367699999999999</v>
          </cell>
        </row>
        <row r="65">
          <cell r="A65" t="str">
            <v>MYOZ2</v>
          </cell>
          <cell r="B65">
            <v>1.2701</v>
          </cell>
          <cell r="E65" t="str">
            <v>LOC257396</v>
          </cell>
          <cell r="F65">
            <v>1.72895</v>
          </cell>
        </row>
        <row r="66">
          <cell r="A66" t="str">
            <v>EFNA3</v>
          </cell>
          <cell r="B66">
            <v>1.2686299999999999</v>
          </cell>
          <cell r="E66" t="str">
            <v>CDKN1C</v>
          </cell>
          <cell r="F66">
            <v>1.7273400000000001</v>
          </cell>
        </row>
        <row r="67">
          <cell r="A67" t="str">
            <v>CEACAM1</v>
          </cell>
          <cell r="B67">
            <v>1.25658</v>
          </cell>
          <cell r="E67" t="str">
            <v>FAM89A</v>
          </cell>
          <cell r="F67">
            <v>1.72183</v>
          </cell>
        </row>
        <row r="68">
          <cell r="A68" t="str">
            <v>KIAA1274</v>
          </cell>
          <cell r="B68">
            <v>1.24874</v>
          </cell>
          <cell r="E68" t="str">
            <v>ZNF141</v>
          </cell>
          <cell r="F68">
            <v>1.7203900000000001</v>
          </cell>
        </row>
        <row r="69">
          <cell r="A69" t="str">
            <v>CYYR1</v>
          </cell>
          <cell r="B69">
            <v>1.2463200000000001</v>
          </cell>
          <cell r="E69" t="str">
            <v>PDK4</v>
          </cell>
          <cell r="F69">
            <v>1.69936</v>
          </cell>
        </row>
        <row r="70">
          <cell r="A70" t="str">
            <v>PBX1</v>
          </cell>
          <cell r="B70">
            <v>1.24302</v>
          </cell>
          <cell r="E70" t="str">
            <v>HOXB8</v>
          </cell>
          <cell r="F70">
            <v>1.69739</v>
          </cell>
        </row>
        <row r="71">
          <cell r="A71" t="str">
            <v>LOC643733</v>
          </cell>
          <cell r="B71">
            <v>1.2410300000000001</v>
          </cell>
          <cell r="E71" t="str">
            <v>LRRC16A</v>
          </cell>
          <cell r="F71">
            <v>1.68954</v>
          </cell>
        </row>
        <row r="72">
          <cell r="A72" t="str">
            <v>COLEC12</v>
          </cell>
          <cell r="B72">
            <v>1.23807</v>
          </cell>
          <cell r="E72" t="str">
            <v>RP1L1</v>
          </cell>
          <cell r="F72">
            <v>1.68459</v>
          </cell>
        </row>
        <row r="73">
          <cell r="A73" t="str">
            <v>LOC100128288</v>
          </cell>
          <cell r="B73">
            <v>1.2341500000000001</v>
          </cell>
          <cell r="E73" t="str">
            <v>NPR1</v>
          </cell>
          <cell r="F73">
            <v>1.6722300000000001</v>
          </cell>
        </row>
        <row r="74">
          <cell r="A74" t="str">
            <v>ABCA9</v>
          </cell>
          <cell r="B74">
            <v>1.2304900000000001</v>
          </cell>
          <cell r="E74" t="str">
            <v>STC1</v>
          </cell>
          <cell r="F74">
            <v>1.66991</v>
          </cell>
        </row>
        <row r="75">
          <cell r="A75" t="str">
            <v>ZNF578</v>
          </cell>
          <cell r="B75">
            <v>1.2244299999999999</v>
          </cell>
          <cell r="E75" t="str">
            <v>ST3GAL5</v>
          </cell>
          <cell r="F75">
            <v>1.6668700000000001</v>
          </cell>
        </row>
        <row r="76">
          <cell r="A76" t="str">
            <v>TIRAP</v>
          </cell>
          <cell r="B76">
            <v>1.22167</v>
          </cell>
          <cell r="E76" t="str">
            <v>SYNGR3</v>
          </cell>
          <cell r="F76">
            <v>1.6667799999999999</v>
          </cell>
        </row>
        <row r="77">
          <cell r="A77" t="str">
            <v>GREB1L</v>
          </cell>
          <cell r="B77">
            <v>1.2215100000000001</v>
          </cell>
          <cell r="E77" t="str">
            <v>ISG20</v>
          </cell>
          <cell r="F77">
            <v>1.65628</v>
          </cell>
        </row>
        <row r="78">
          <cell r="A78" t="str">
            <v>ATP8B3</v>
          </cell>
          <cell r="B78">
            <v>1.21136</v>
          </cell>
          <cell r="E78" t="str">
            <v>KIAA1683</v>
          </cell>
          <cell r="F78">
            <v>1.65225</v>
          </cell>
        </row>
        <row r="79">
          <cell r="A79" t="str">
            <v>ASXL3</v>
          </cell>
          <cell r="B79">
            <v>1.2037100000000001</v>
          </cell>
          <cell r="E79" t="str">
            <v>PLEKHF1</v>
          </cell>
          <cell r="F79">
            <v>1.64842</v>
          </cell>
        </row>
        <row r="80">
          <cell r="A80" t="str">
            <v>MRAS</v>
          </cell>
          <cell r="B80">
            <v>1.1982999999999999</v>
          </cell>
          <cell r="E80" t="str">
            <v>ITGA4</v>
          </cell>
          <cell r="F80">
            <v>1.64219</v>
          </cell>
        </row>
        <row r="81">
          <cell r="A81" t="str">
            <v>DCHS1</v>
          </cell>
          <cell r="B81">
            <v>1.19269</v>
          </cell>
          <cell r="E81" t="str">
            <v>LRRC29</v>
          </cell>
          <cell r="F81">
            <v>1.63741</v>
          </cell>
        </row>
        <row r="82">
          <cell r="A82" t="str">
            <v>TSEN54</v>
          </cell>
          <cell r="B82">
            <v>1.18947</v>
          </cell>
          <cell r="E82" t="str">
            <v>C1orf54</v>
          </cell>
          <cell r="F82">
            <v>1.6027400000000001</v>
          </cell>
        </row>
        <row r="83">
          <cell r="A83" t="str">
            <v>CXorf36</v>
          </cell>
          <cell r="B83">
            <v>1.18747</v>
          </cell>
          <cell r="E83" t="str">
            <v>ST6GALNAC1</v>
          </cell>
          <cell r="F83">
            <v>1.59815</v>
          </cell>
        </row>
        <row r="84">
          <cell r="A84" t="str">
            <v>SPECC1</v>
          </cell>
          <cell r="B84">
            <v>1.1728400000000001</v>
          </cell>
          <cell r="E84" t="str">
            <v>TPPP</v>
          </cell>
          <cell r="F84">
            <v>1.5913999999999999</v>
          </cell>
        </row>
        <row r="85">
          <cell r="A85" t="str">
            <v>EPS8L2</v>
          </cell>
          <cell r="B85">
            <v>1.16622</v>
          </cell>
          <cell r="E85" t="str">
            <v>APOL3</v>
          </cell>
          <cell r="F85">
            <v>1.57884</v>
          </cell>
        </row>
        <row r="86">
          <cell r="A86" t="str">
            <v>FAM189A2</v>
          </cell>
          <cell r="B86">
            <v>1.16479</v>
          </cell>
          <cell r="E86" t="str">
            <v>CYP4X1</v>
          </cell>
          <cell r="F86">
            <v>1.5730299999999999</v>
          </cell>
        </row>
        <row r="87">
          <cell r="A87" t="str">
            <v>SCUBE1</v>
          </cell>
          <cell r="B87">
            <v>1.1601900000000001</v>
          </cell>
          <cell r="E87" t="str">
            <v>C9orf150</v>
          </cell>
          <cell r="F87">
            <v>1.5724400000000001</v>
          </cell>
        </row>
        <row r="88">
          <cell r="A88" t="str">
            <v>AFAP1L1</v>
          </cell>
          <cell r="B88">
            <v>1.1511199999999999</v>
          </cell>
          <cell r="E88" t="str">
            <v>LOC643733</v>
          </cell>
          <cell r="F88">
            <v>1.57193</v>
          </cell>
        </row>
        <row r="89">
          <cell r="A89" t="str">
            <v>CCND2</v>
          </cell>
          <cell r="B89">
            <v>1.1497200000000001</v>
          </cell>
          <cell r="E89" t="str">
            <v>CLDN1</v>
          </cell>
          <cell r="F89">
            <v>1.56846</v>
          </cell>
        </row>
        <row r="90">
          <cell r="A90" t="str">
            <v>SNAI2</v>
          </cell>
          <cell r="B90">
            <v>1.14344</v>
          </cell>
          <cell r="E90" t="str">
            <v>SLC46A1</v>
          </cell>
          <cell r="F90">
            <v>1.5523199999999999</v>
          </cell>
        </row>
        <row r="91">
          <cell r="A91" t="str">
            <v>ZIK1</v>
          </cell>
          <cell r="B91">
            <v>1.13812</v>
          </cell>
          <cell r="E91" t="str">
            <v>ANKRD35</v>
          </cell>
          <cell r="F91">
            <v>1.5383</v>
          </cell>
        </row>
        <row r="92">
          <cell r="A92" t="str">
            <v>RAB36</v>
          </cell>
          <cell r="B92">
            <v>1.12791</v>
          </cell>
          <cell r="E92" t="str">
            <v>SARM1</v>
          </cell>
          <cell r="F92">
            <v>1.5381499999999999</v>
          </cell>
        </row>
        <row r="93">
          <cell r="A93" t="str">
            <v>HOOK2</v>
          </cell>
          <cell r="B93">
            <v>1.1129599999999999</v>
          </cell>
          <cell r="E93" t="str">
            <v>EPHX4</v>
          </cell>
          <cell r="F93">
            <v>1.5344599999999999</v>
          </cell>
        </row>
        <row r="94">
          <cell r="A94" t="str">
            <v>TNFAIP2</v>
          </cell>
          <cell r="B94">
            <v>1.09032</v>
          </cell>
          <cell r="E94" t="str">
            <v>RHPN1</v>
          </cell>
          <cell r="F94">
            <v>1.5299100000000001</v>
          </cell>
        </row>
        <row r="95">
          <cell r="A95" t="str">
            <v>AFF3</v>
          </cell>
          <cell r="B95">
            <v>1.0871500000000001</v>
          </cell>
          <cell r="E95" t="str">
            <v>CYBA</v>
          </cell>
          <cell r="F95">
            <v>1.5259499999999999</v>
          </cell>
        </row>
        <row r="96">
          <cell r="A96" t="str">
            <v>PLVAP</v>
          </cell>
          <cell r="B96">
            <v>1.07684</v>
          </cell>
          <cell r="E96" t="str">
            <v>RAB3IL1</v>
          </cell>
          <cell r="F96">
            <v>1.52319</v>
          </cell>
        </row>
        <row r="97">
          <cell r="A97" t="str">
            <v>OLFML3</v>
          </cell>
          <cell r="B97">
            <v>1.07134</v>
          </cell>
          <cell r="E97" t="str">
            <v>RAB11FIP1</v>
          </cell>
          <cell r="F97">
            <v>1.50969</v>
          </cell>
        </row>
        <row r="98">
          <cell r="A98" t="str">
            <v>SULF1</v>
          </cell>
          <cell r="B98">
            <v>1.06803</v>
          </cell>
          <cell r="E98" t="str">
            <v>KIAA1274</v>
          </cell>
          <cell r="F98">
            <v>1.5069600000000001</v>
          </cell>
        </row>
        <row r="99">
          <cell r="A99" t="str">
            <v>LYPD6</v>
          </cell>
          <cell r="B99">
            <v>1.0662499999999999</v>
          </cell>
          <cell r="E99" t="str">
            <v>NTSR1</v>
          </cell>
          <cell r="F99">
            <v>1.50108</v>
          </cell>
        </row>
        <row r="100">
          <cell r="A100" t="str">
            <v>CDKN1C</v>
          </cell>
          <cell r="B100">
            <v>1.0486500000000001</v>
          </cell>
          <cell r="E100" t="str">
            <v>AFAP1L1</v>
          </cell>
          <cell r="F100">
            <v>1.49579</v>
          </cell>
        </row>
        <row r="101">
          <cell r="A101" t="str">
            <v>AVPI1</v>
          </cell>
          <cell r="B101">
            <v>1.0443199999999999</v>
          </cell>
          <cell r="E101" t="str">
            <v>SELPLG</v>
          </cell>
          <cell r="F101">
            <v>1.4881899999999999</v>
          </cell>
        </row>
        <row r="102">
          <cell r="A102" t="str">
            <v>SLC39A4</v>
          </cell>
          <cell r="B102">
            <v>1.0365899999999999</v>
          </cell>
          <cell r="E102" t="str">
            <v>C17orf28</v>
          </cell>
          <cell r="F102">
            <v>1.4800800000000001</v>
          </cell>
        </row>
        <row r="103">
          <cell r="A103" t="str">
            <v>ELFN1</v>
          </cell>
          <cell r="B103">
            <v>1.02081</v>
          </cell>
          <cell r="E103" t="str">
            <v>LGALS9</v>
          </cell>
          <cell r="F103">
            <v>1.4715800000000001</v>
          </cell>
        </row>
        <row r="104">
          <cell r="A104" t="str">
            <v>SLC12A2</v>
          </cell>
          <cell r="B104">
            <v>1.0186999999999999</v>
          </cell>
          <cell r="E104" t="str">
            <v>EPS8L2</v>
          </cell>
          <cell r="F104">
            <v>1.46329</v>
          </cell>
        </row>
        <row r="105">
          <cell r="A105" t="str">
            <v>NOG</v>
          </cell>
          <cell r="B105">
            <v>1.0150399999999999</v>
          </cell>
          <cell r="E105" t="str">
            <v>XIRP2</v>
          </cell>
          <cell r="F105">
            <v>1.4597800000000001</v>
          </cell>
        </row>
        <row r="106">
          <cell r="A106" t="str">
            <v>GJA4</v>
          </cell>
          <cell r="B106">
            <v>1.0061599999999999</v>
          </cell>
          <cell r="E106" t="str">
            <v>INA</v>
          </cell>
          <cell r="F106">
            <v>1.4552099999999999</v>
          </cell>
        </row>
        <row r="107">
          <cell r="A107" t="str">
            <v>MMP15</v>
          </cell>
          <cell r="B107">
            <v>1.00319</v>
          </cell>
          <cell r="E107" t="str">
            <v>TMEM140</v>
          </cell>
          <cell r="F107">
            <v>1.45417</v>
          </cell>
        </row>
        <row r="108">
          <cell r="A108" t="str">
            <v>TP53TG1</v>
          </cell>
          <cell r="B108">
            <v>0.999027</v>
          </cell>
          <cell r="E108" t="str">
            <v>CORO2B</v>
          </cell>
          <cell r="F108">
            <v>1.45397</v>
          </cell>
        </row>
        <row r="109">
          <cell r="A109" t="str">
            <v>HDAC9</v>
          </cell>
          <cell r="B109">
            <v>0.98945700000000003</v>
          </cell>
          <cell r="E109" t="str">
            <v>SLC12A2</v>
          </cell>
          <cell r="F109">
            <v>1.4533</v>
          </cell>
        </row>
        <row r="110">
          <cell r="A110" t="str">
            <v>ACTA2</v>
          </cell>
          <cell r="B110">
            <v>0.98345700000000003</v>
          </cell>
          <cell r="E110" t="str">
            <v>MIR4458</v>
          </cell>
          <cell r="F110">
            <v>1.45035</v>
          </cell>
        </row>
        <row r="111">
          <cell r="A111" t="str">
            <v>APOL3</v>
          </cell>
          <cell r="B111">
            <v>0.972522</v>
          </cell>
          <cell r="E111" t="str">
            <v>SAMD10</v>
          </cell>
          <cell r="F111">
            <v>1.4484399999999999</v>
          </cell>
        </row>
        <row r="112">
          <cell r="A112" t="str">
            <v>FLT4</v>
          </cell>
          <cell r="B112">
            <v>0.96924100000000002</v>
          </cell>
          <cell r="E112" t="str">
            <v>IL8</v>
          </cell>
          <cell r="F112">
            <v>1.4436800000000001</v>
          </cell>
        </row>
        <row r="113">
          <cell r="A113" t="str">
            <v>IQCK</v>
          </cell>
          <cell r="B113">
            <v>0.95185600000000004</v>
          </cell>
          <cell r="E113" t="str">
            <v>GALNT12</v>
          </cell>
          <cell r="F113">
            <v>1.43747</v>
          </cell>
        </row>
        <row r="114">
          <cell r="A114" t="str">
            <v>TCP11L2</v>
          </cell>
          <cell r="B114">
            <v>0.94940100000000005</v>
          </cell>
          <cell r="E114" t="str">
            <v>HSD3B7</v>
          </cell>
          <cell r="F114">
            <v>1.42395</v>
          </cell>
        </row>
        <row r="115">
          <cell r="A115" t="str">
            <v>FADS2</v>
          </cell>
          <cell r="B115">
            <v>0.94025599999999998</v>
          </cell>
          <cell r="E115" t="str">
            <v>ARHGEF6</v>
          </cell>
          <cell r="F115">
            <v>1.4172499999999999</v>
          </cell>
        </row>
        <row r="116">
          <cell r="A116" t="str">
            <v>PCK2</v>
          </cell>
          <cell r="B116">
            <v>0.92880700000000005</v>
          </cell>
          <cell r="E116" t="str">
            <v>MAMDC2</v>
          </cell>
          <cell r="F116">
            <v>1.40401</v>
          </cell>
        </row>
        <row r="117">
          <cell r="A117" t="str">
            <v>TMEM186</v>
          </cell>
          <cell r="B117">
            <v>0.92457500000000004</v>
          </cell>
          <cell r="E117" t="str">
            <v>ADAMTS9</v>
          </cell>
          <cell r="F117">
            <v>1.4037599999999999</v>
          </cell>
        </row>
        <row r="118">
          <cell r="A118" t="str">
            <v>KHDRBS3</v>
          </cell>
          <cell r="B118">
            <v>0.924091</v>
          </cell>
          <cell r="E118" t="str">
            <v>ABCA9</v>
          </cell>
          <cell r="F118">
            <v>1.3968499999999999</v>
          </cell>
        </row>
        <row r="119">
          <cell r="A119" t="str">
            <v>VASH1</v>
          </cell>
          <cell r="B119">
            <v>0.922929</v>
          </cell>
          <cell r="E119" t="str">
            <v>AIFM2</v>
          </cell>
          <cell r="F119">
            <v>1.39486</v>
          </cell>
        </row>
        <row r="120">
          <cell r="A120" t="str">
            <v>KITLG</v>
          </cell>
          <cell r="B120">
            <v>0.91224700000000003</v>
          </cell>
          <cell r="E120" t="str">
            <v>SLC16A2</v>
          </cell>
          <cell r="F120">
            <v>1.39392</v>
          </cell>
        </row>
        <row r="121">
          <cell r="A121" t="str">
            <v>CLEC1A</v>
          </cell>
          <cell r="B121">
            <v>0.91220900000000005</v>
          </cell>
          <cell r="E121" t="str">
            <v>CEBPD</v>
          </cell>
          <cell r="F121">
            <v>1.39157</v>
          </cell>
        </row>
        <row r="122">
          <cell r="A122" t="str">
            <v>FAM22D</v>
          </cell>
          <cell r="B122">
            <v>0.90908</v>
          </cell>
          <cell r="E122" t="str">
            <v>RARG</v>
          </cell>
          <cell r="F122">
            <v>1.3879900000000001</v>
          </cell>
        </row>
        <row r="123">
          <cell r="A123" t="str">
            <v>ARHGAP42</v>
          </cell>
          <cell r="B123">
            <v>0.90478000000000003</v>
          </cell>
          <cell r="E123" t="str">
            <v>B3GALT4</v>
          </cell>
          <cell r="F123">
            <v>1.3837900000000001</v>
          </cell>
        </row>
        <row r="124">
          <cell r="A124" t="str">
            <v>CRY2</v>
          </cell>
          <cell r="B124">
            <v>0.90074500000000002</v>
          </cell>
          <cell r="E124" t="str">
            <v>HSPA12B</v>
          </cell>
          <cell r="F124">
            <v>1.3819300000000001</v>
          </cell>
        </row>
        <row r="125">
          <cell r="A125" t="str">
            <v>SULF2</v>
          </cell>
          <cell r="B125">
            <v>0.89051499999999995</v>
          </cell>
          <cell r="E125" t="str">
            <v>MURC</v>
          </cell>
          <cell r="F125">
            <v>1.3809400000000001</v>
          </cell>
        </row>
        <row r="126">
          <cell r="A126" t="str">
            <v>GTPBP5</v>
          </cell>
          <cell r="B126">
            <v>0.89009000000000005</v>
          </cell>
          <cell r="E126" t="str">
            <v>HOOK2</v>
          </cell>
          <cell r="F126">
            <v>1.3684700000000001</v>
          </cell>
        </row>
        <row r="127">
          <cell r="A127" t="str">
            <v>QPCT</v>
          </cell>
          <cell r="B127">
            <v>0.88870099999999996</v>
          </cell>
          <cell r="E127" t="str">
            <v>ACOT2</v>
          </cell>
          <cell r="F127">
            <v>1.3568</v>
          </cell>
        </row>
        <row r="128">
          <cell r="A128" t="str">
            <v>GDPD5</v>
          </cell>
          <cell r="B128">
            <v>0.87932399999999999</v>
          </cell>
          <cell r="E128" t="str">
            <v>CXorf36</v>
          </cell>
          <cell r="F128">
            <v>1.3567199999999999</v>
          </cell>
        </row>
        <row r="129">
          <cell r="A129" t="str">
            <v>NR2F6</v>
          </cell>
          <cell r="B129">
            <v>0.87803900000000001</v>
          </cell>
          <cell r="E129" t="str">
            <v>SCN5A</v>
          </cell>
          <cell r="F129">
            <v>1.35303</v>
          </cell>
        </row>
        <row r="130">
          <cell r="A130" t="str">
            <v>C17orf48</v>
          </cell>
          <cell r="B130">
            <v>0.87675599999999998</v>
          </cell>
          <cell r="E130" t="str">
            <v>CLDN5</v>
          </cell>
          <cell r="F130">
            <v>1.3483099999999999</v>
          </cell>
        </row>
        <row r="131">
          <cell r="A131" t="str">
            <v>LINC00340</v>
          </cell>
          <cell r="B131">
            <v>0.87419899999999995</v>
          </cell>
          <cell r="E131" t="str">
            <v>CXCL1</v>
          </cell>
          <cell r="F131">
            <v>1.34704</v>
          </cell>
        </row>
        <row r="132">
          <cell r="A132" t="str">
            <v>ZFHX4</v>
          </cell>
          <cell r="B132">
            <v>0.87216899999999997</v>
          </cell>
          <cell r="E132" t="str">
            <v>CLEC1A</v>
          </cell>
          <cell r="F132">
            <v>1.34473</v>
          </cell>
        </row>
        <row r="133">
          <cell r="A133" t="str">
            <v>DNMT3B</v>
          </cell>
          <cell r="B133">
            <v>0.86884799999999995</v>
          </cell>
          <cell r="E133" t="str">
            <v>INPP5J</v>
          </cell>
          <cell r="F133">
            <v>1.34084</v>
          </cell>
        </row>
        <row r="134">
          <cell r="A134" t="str">
            <v>SLC46A1</v>
          </cell>
          <cell r="B134">
            <v>0.86815799999999999</v>
          </cell>
          <cell r="E134" t="str">
            <v>THBD</v>
          </cell>
          <cell r="F134">
            <v>1.3391999999999999</v>
          </cell>
        </row>
        <row r="135">
          <cell r="A135" t="str">
            <v>FHL1</v>
          </cell>
          <cell r="B135">
            <v>0.86510100000000001</v>
          </cell>
          <cell r="E135" t="str">
            <v>ASXL3</v>
          </cell>
          <cell r="F135">
            <v>1.3321499999999999</v>
          </cell>
        </row>
        <row r="136">
          <cell r="A136" t="str">
            <v>CCRL2</v>
          </cell>
          <cell r="B136">
            <v>0.86463900000000005</v>
          </cell>
          <cell r="E136" t="str">
            <v>DDIT4L</v>
          </cell>
          <cell r="F136">
            <v>1.3314600000000001</v>
          </cell>
        </row>
        <row r="137">
          <cell r="A137" t="str">
            <v>APBA1</v>
          </cell>
          <cell r="B137">
            <v>0.86223899999999998</v>
          </cell>
          <cell r="E137" t="str">
            <v>TFEB</v>
          </cell>
          <cell r="F137">
            <v>1.32833</v>
          </cell>
        </row>
        <row r="138">
          <cell r="A138" t="str">
            <v>CMBL</v>
          </cell>
          <cell r="B138">
            <v>0.861819</v>
          </cell>
          <cell r="E138" t="str">
            <v>PHLDA1</v>
          </cell>
          <cell r="F138">
            <v>1.3283</v>
          </cell>
        </row>
        <row r="139">
          <cell r="A139" t="str">
            <v>CDH13</v>
          </cell>
          <cell r="B139">
            <v>0.86087199999999997</v>
          </cell>
          <cell r="E139" t="str">
            <v>POU2F2</v>
          </cell>
          <cell r="F139">
            <v>1.32202</v>
          </cell>
        </row>
        <row r="140">
          <cell r="A140" t="str">
            <v>KIAA1211</v>
          </cell>
          <cell r="B140">
            <v>0.85943499999999995</v>
          </cell>
          <cell r="E140" t="str">
            <v>PTPRR</v>
          </cell>
          <cell r="F140">
            <v>1.3155699999999999</v>
          </cell>
        </row>
        <row r="141">
          <cell r="A141" t="str">
            <v>SERPINE2</v>
          </cell>
          <cell r="B141">
            <v>0.85796499999999998</v>
          </cell>
          <cell r="E141" t="str">
            <v>TMC6</v>
          </cell>
          <cell r="F141">
            <v>1.31403</v>
          </cell>
        </row>
        <row r="142">
          <cell r="A142" t="str">
            <v>KLF4</v>
          </cell>
          <cell r="B142">
            <v>0.84453100000000003</v>
          </cell>
          <cell r="E142" t="str">
            <v>PRSS12</v>
          </cell>
          <cell r="F142">
            <v>1.3108</v>
          </cell>
        </row>
        <row r="143">
          <cell r="A143" t="str">
            <v>ZNF23</v>
          </cell>
          <cell r="B143">
            <v>0.83672999999999997</v>
          </cell>
          <cell r="E143" t="str">
            <v>CYYR1</v>
          </cell>
          <cell r="F143">
            <v>1.30982</v>
          </cell>
        </row>
        <row r="144">
          <cell r="A144" t="str">
            <v>NARS2</v>
          </cell>
          <cell r="B144">
            <v>0.83627799999999997</v>
          </cell>
          <cell r="E144" t="str">
            <v>TCEAL7</v>
          </cell>
          <cell r="F144">
            <v>1.3027200000000001</v>
          </cell>
        </row>
        <row r="145">
          <cell r="A145" t="str">
            <v>DTNA</v>
          </cell>
          <cell r="B145">
            <v>0.82859400000000005</v>
          </cell>
          <cell r="E145" t="str">
            <v>AIM1</v>
          </cell>
          <cell r="F145">
            <v>1.3011699999999999</v>
          </cell>
        </row>
        <row r="146">
          <cell r="A146" t="str">
            <v>PLA2G4C</v>
          </cell>
          <cell r="B146">
            <v>0.82718199999999997</v>
          </cell>
          <cell r="E146" t="str">
            <v>HLX</v>
          </cell>
          <cell r="F146">
            <v>1.2936799999999999</v>
          </cell>
        </row>
        <row r="147">
          <cell r="A147" t="str">
            <v>SLC16A5</v>
          </cell>
          <cell r="B147">
            <v>0.82161899999999999</v>
          </cell>
          <cell r="E147" t="str">
            <v>AVPI1</v>
          </cell>
          <cell r="F147">
            <v>1.2898700000000001</v>
          </cell>
        </row>
        <row r="148">
          <cell r="A148" t="str">
            <v>ZNF32</v>
          </cell>
          <cell r="B148">
            <v>0.81970600000000005</v>
          </cell>
          <cell r="E148" t="str">
            <v>TSEN54</v>
          </cell>
          <cell r="F148">
            <v>1.28426</v>
          </cell>
        </row>
        <row r="149">
          <cell r="A149" t="str">
            <v>GLIS3</v>
          </cell>
          <cell r="B149">
            <v>0.81574199999999997</v>
          </cell>
          <cell r="E149" t="str">
            <v>RSPO3</v>
          </cell>
          <cell r="F149">
            <v>1.28112</v>
          </cell>
        </row>
        <row r="150">
          <cell r="A150" t="str">
            <v>PRTG</v>
          </cell>
          <cell r="B150">
            <v>0.81522300000000003</v>
          </cell>
          <cell r="E150" t="str">
            <v>NIPAL2</v>
          </cell>
          <cell r="F150">
            <v>1.27877</v>
          </cell>
        </row>
        <row r="151">
          <cell r="A151" t="str">
            <v>ZNF205</v>
          </cell>
          <cell r="B151">
            <v>0.81263200000000002</v>
          </cell>
          <cell r="E151" t="str">
            <v>SLC46A3</v>
          </cell>
          <cell r="F151">
            <v>1.278</v>
          </cell>
        </row>
        <row r="152">
          <cell r="A152" t="str">
            <v>RAI2</v>
          </cell>
          <cell r="B152">
            <v>0.81089599999999995</v>
          </cell>
          <cell r="E152" t="str">
            <v>C14orf49</v>
          </cell>
          <cell r="F152">
            <v>1.27511</v>
          </cell>
        </row>
        <row r="153">
          <cell r="A153" t="str">
            <v>C17orf28</v>
          </cell>
          <cell r="B153">
            <v>0.80378799999999995</v>
          </cell>
          <cell r="E153" t="str">
            <v>FANCE</v>
          </cell>
          <cell r="F153">
            <v>1.2731399999999999</v>
          </cell>
        </row>
        <row r="154">
          <cell r="A154" t="str">
            <v>RASSF7</v>
          </cell>
          <cell r="B154">
            <v>0.80367299999999997</v>
          </cell>
          <cell r="E154" t="str">
            <v>FAM189A2</v>
          </cell>
          <cell r="F154">
            <v>1.2675099999999999</v>
          </cell>
        </row>
        <row r="155">
          <cell r="A155" t="str">
            <v>NES</v>
          </cell>
          <cell r="B155">
            <v>0.801875</v>
          </cell>
          <cell r="E155" t="str">
            <v>TPD52</v>
          </cell>
          <cell r="F155">
            <v>1.26118</v>
          </cell>
        </row>
        <row r="156">
          <cell r="A156" t="str">
            <v>LPXN</v>
          </cell>
          <cell r="B156">
            <v>0.80100899999999997</v>
          </cell>
          <cell r="E156" t="str">
            <v>CEACAM1</v>
          </cell>
          <cell r="F156">
            <v>1.25122</v>
          </cell>
        </row>
        <row r="157">
          <cell r="A157" t="str">
            <v>VAMP8</v>
          </cell>
          <cell r="B157">
            <v>0.79963799999999996</v>
          </cell>
          <cell r="E157" t="str">
            <v>LYVE1</v>
          </cell>
          <cell r="F157">
            <v>1.24919</v>
          </cell>
        </row>
        <row r="158">
          <cell r="A158" t="str">
            <v>TFPI2</v>
          </cell>
          <cell r="B158">
            <v>0.79837199999999997</v>
          </cell>
          <cell r="E158" t="str">
            <v>ITGB8</v>
          </cell>
          <cell r="F158">
            <v>1.2413700000000001</v>
          </cell>
        </row>
        <row r="159">
          <cell r="A159" t="str">
            <v>CA5B</v>
          </cell>
          <cell r="B159">
            <v>0.79603199999999996</v>
          </cell>
          <cell r="E159" t="str">
            <v>FOXF1</v>
          </cell>
          <cell r="F159">
            <v>1.23567</v>
          </cell>
        </row>
        <row r="160">
          <cell r="A160" t="str">
            <v>MAD2L1BP</v>
          </cell>
          <cell r="B160">
            <v>0.792744</v>
          </cell>
          <cell r="E160" t="str">
            <v>RELB</v>
          </cell>
          <cell r="F160">
            <v>1.23367</v>
          </cell>
        </row>
        <row r="161">
          <cell r="A161" t="str">
            <v>N4BP3</v>
          </cell>
          <cell r="B161">
            <v>0.79233399999999998</v>
          </cell>
          <cell r="E161" t="str">
            <v>GALNTL2</v>
          </cell>
          <cell r="F161">
            <v>1.23278</v>
          </cell>
        </row>
        <row r="162">
          <cell r="A162" t="str">
            <v>AIM1</v>
          </cell>
          <cell r="B162">
            <v>0.78928900000000002</v>
          </cell>
          <cell r="E162" t="str">
            <v>OLFML3</v>
          </cell>
          <cell r="F162">
            <v>1.23048</v>
          </cell>
        </row>
        <row r="163">
          <cell r="A163" t="str">
            <v>COL12A1</v>
          </cell>
          <cell r="B163">
            <v>0.786887</v>
          </cell>
          <cell r="E163" t="str">
            <v>SULF1</v>
          </cell>
          <cell r="F163">
            <v>1.2232099999999999</v>
          </cell>
        </row>
        <row r="164">
          <cell r="A164" t="str">
            <v>ALDH1A3</v>
          </cell>
          <cell r="B164">
            <v>0.78680399999999995</v>
          </cell>
          <cell r="E164" t="str">
            <v>TMEM35</v>
          </cell>
          <cell r="F164">
            <v>1.2195800000000001</v>
          </cell>
        </row>
        <row r="165">
          <cell r="A165" t="str">
            <v>CD40</v>
          </cell>
          <cell r="B165">
            <v>0.78572900000000001</v>
          </cell>
          <cell r="E165" t="str">
            <v>FBXL16</v>
          </cell>
          <cell r="F165">
            <v>1.2181200000000001</v>
          </cell>
        </row>
        <row r="166">
          <cell r="A166" t="str">
            <v>CHST2</v>
          </cell>
          <cell r="B166">
            <v>0.78477799999999998</v>
          </cell>
          <cell r="E166" t="str">
            <v>IFIT3</v>
          </cell>
          <cell r="F166">
            <v>1.2137500000000001</v>
          </cell>
        </row>
        <row r="167">
          <cell r="A167" t="str">
            <v>ZNF133</v>
          </cell>
          <cell r="B167">
            <v>0.78440900000000002</v>
          </cell>
          <cell r="E167" t="str">
            <v>MAP3K5</v>
          </cell>
          <cell r="F167">
            <v>1.20479</v>
          </cell>
        </row>
        <row r="168">
          <cell r="A168" t="str">
            <v>CXCR4</v>
          </cell>
          <cell r="B168">
            <v>0.78252900000000003</v>
          </cell>
          <cell r="E168" t="str">
            <v>ELFN1</v>
          </cell>
          <cell r="F168">
            <v>1.19696</v>
          </cell>
        </row>
        <row r="169">
          <cell r="A169" t="str">
            <v>FAM125B</v>
          </cell>
          <cell r="B169">
            <v>0.77876599999999996</v>
          </cell>
          <cell r="E169" t="str">
            <v>CHRNA1</v>
          </cell>
          <cell r="F169">
            <v>1.19587</v>
          </cell>
        </row>
        <row r="170">
          <cell r="A170" t="str">
            <v>ARL4C</v>
          </cell>
          <cell r="B170">
            <v>0.77678899999999995</v>
          </cell>
          <cell r="E170" t="str">
            <v>ARL4C</v>
          </cell>
          <cell r="F170">
            <v>1.17746</v>
          </cell>
        </row>
        <row r="171">
          <cell r="A171" t="str">
            <v>SFRP1</v>
          </cell>
          <cell r="B171">
            <v>0.77592399999999995</v>
          </cell>
          <cell r="E171" t="str">
            <v>DPP4</v>
          </cell>
          <cell r="F171">
            <v>1.1732199999999999</v>
          </cell>
        </row>
        <row r="172">
          <cell r="A172" t="str">
            <v>PDE2A</v>
          </cell>
          <cell r="B172">
            <v>0.77470300000000003</v>
          </cell>
          <cell r="E172" t="str">
            <v>ACSF2</v>
          </cell>
          <cell r="F172">
            <v>1.17174</v>
          </cell>
        </row>
        <row r="173">
          <cell r="A173" t="str">
            <v>LETMD1</v>
          </cell>
          <cell r="B173">
            <v>0.77062699999999995</v>
          </cell>
          <cell r="E173" t="str">
            <v>TCP11L2</v>
          </cell>
          <cell r="F173">
            <v>1.16577</v>
          </cell>
        </row>
        <row r="174">
          <cell r="A174" t="str">
            <v>ROBO4</v>
          </cell>
          <cell r="B174">
            <v>0.76986699999999997</v>
          </cell>
          <cell r="E174" t="str">
            <v>P2RX4</v>
          </cell>
          <cell r="F174">
            <v>1.15981</v>
          </cell>
        </row>
        <row r="175">
          <cell r="A175" t="str">
            <v>CXXC5</v>
          </cell>
          <cell r="B175">
            <v>0.76555200000000001</v>
          </cell>
          <cell r="E175" t="str">
            <v>UCP2</v>
          </cell>
          <cell r="F175">
            <v>1.1534899999999999</v>
          </cell>
        </row>
        <row r="176">
          <cell r="A176" t="str">
            <v>ZNF668</v>
          </cell>
          <cell r="B176">
            <v>0.763293</v>
          </cell>
          <cell r="E176" t="str">
            <v>FAS</v>
          </cell>
          <cell r="F176">
            <v>1.1424399999999999</v>
          </cell>
        </row>
        <row r="177">
          <cell r="A177" t="str">
            <v>ACSF2</v>
          </cell>
          <cell r="B177">
            <v>0.74845600000000001</v>
          </cell>
          <cell r="E177" t="str">
            <v>TNFRSF10A</v>
          </cell>
          <cell r="F177">
            <v>1.1373200000000001</v>
          </cell>
        </row>
        <row r="178">
          <cell r="A178" t="str">
            <v>RAB11FIP1</v>
          </cell>
          <cell r="B178">
            <v>0.74648800000000004</v>
          </cell>
          <cell r="E178" t="str">
            <v>KLRG1</v>
          </cell>
          <cell r="F178">
            <v>1.13662</v>
          </cell>
        </row>
        <row r="179">
          <cell r="A179" t="str">
            <v>PAFAH1B3</v>
          </cell>
          <cell r="B179">
            <v>0.74579300000000004</v>
          </cell>
          <cell r="E179" t="str">
            <v>ZKSCAN4</v>
          </cell>
          <cell r="F179">
            <v>1.1359699999999999</v>
          </cell>
        </row>
        <row r="180">
          <cell r="A180" t="str">
            <v>INS</v>
          </cell>
          <cell r="B180">
            <v>0.744695</v>
          </cell>
          <cell r="E180" t="str">
            <v>ZFHX2</v>
          </cell>
          <cell r="F180">
            <v>1.133</v>
          </cell>
        </row>
        <row r="181">
          <cell r="A181" t="str">
            <v>ASS1</v>
          </cell>
          <cell r="B181">
            <v>0.74437699999999996</v>
          </cell>
          <cell r="E181" t="str">
            <v>IRS2</v>
          </cell>
          <cell r="F181">
            <v>1.1303099999999999</v>
          </cell>
        </row>
        <row r="182">
          <cell r="A182" t="str">
            <v>C13orf15</v>
          </cell>
          <cell r="B182">
            <v>0.74425699999999995</v>
          </cell>
          <cell r="E182" t="str">
            <v>C10orf10</v>
          </cell>
          <cell r="F182">
            <v>1.1301300000000001</v>
          </cell>
        </row>
        <row r="183">
          <cell r="A183" t="str">
            <v>HLX</v>
          </cell>
          <cell r="B183">
            <v>0.74408600000000003</v>
          </cell>
          <cell r="E183" t="str">
            <v>LRRC33</v>
          </cell>
          <cell r="F183">
            <v>1.12592</v>
          </cell>
        </row>
        <row r="184">
          <cell r="A184" t="str">
            <v>C8orf4</v>
          </cell>
          <cell r="B184">
            <v>0.74213099999999999</v>
          </cell>
          <cell r="E184" t="str">
            <v>LRRC8E</v>
          </cell>
          <cell r="F184">
            <v>1.1255500000000001</v>
          </cell>
        </row>
        <row r="185">
          <cell r="A185" t="str">
            <v>ABCG1</v>
          </cell>
          <cell r="B185">
            <v>0.733429</v>
          </cell>
          <cell r="E185" t="str">
            <v>CCRL2</v>
          </cell>
          <cell r="F185">
            <v>1.1248199999999999</v>
          </cell>
        </row>
        <row r="186">
          <cell r="A186" t="str">
            <v>ARHGAP32</v>
          </cell>
          <cell r="B186">
            <v>0.73268100000000003</v>
          </cell>
          <cell r="E186" t="str">
            <v>RAI2</v>
          </cell>
          <cell r="F186">
            <v>1.1205099999999999</v>
          </cell>
        </row>
        <row r="187">
          <cell r="A187" t="str">
            <v>KANK3</v>
          </cell>
          <cell r="B187">
            <v>0.72434699999999996</v>
          </cell>
          <cell r="E187" t="str">
            <v>EGLN3</v>
          </cell>
          <cell r="F187">
            <v>1.11554</v>
          </cell>
        </row>
        <row r="188">
          <cell r="A188" t="str">
            <v>CSF1</v>
          </cell>
          <cell r="B188">
            <v>0.71877400000000002</v>
          </cell>
          <cell r="E188" t="str">
            <v>TAP1</v>
          </cell>
          <cell r="F188">
            <v>1.1087</v>
          </cell>
        </row>
        <row r="189">
          <cell r="A189" t="str">
            <v>GPR116</v>
          </cell>
          <cell r="B189">
            <v>0.71764300000000003</v>
          </cell>
          <cell r="E189" t="str">
            <v>TNFAIP3</v>
          </cell>
          <cell r="F189">
            <v>1.1076600000000001</v>
          </cell>
        </row>
        <row r="190">
          <cell r="A190" t="str">
            <v>LINC00341</v>
          </cell>
          <cell r="B190">
            <v>0.71606599999999998</v>
          </cell>
          <cell r="E190" t="str">
            <v>SLC4A11</v>
          </cell>
          <cell r="F190">
            <v>1.1011</v>
          </cell>
        </row>
        <row r="191">
          <cell r="A191" t="str">
            <v>GAB3</v>
          </cell>
          <cell r="B191">
            <v>0.70594699999999999</v>
          </cell>
          <cell r="E191" t="str">
            <v>CMBL</v>
          </cell>
          <cell r="F191">
            <v>1.0982000000000001</v>
          </cell>
        </row>
        <row r="192">
          <cell r="A192" t="str">
            <v>RHOBTB3</v>
          </cell>
          <cell r="B192">
            <v>0.70098099999999997</v>
          </cell>
          <cell r="E192" t="str">
            <v>MAFB</v>
          </cell>
          <cell r="F192">
            <v>1.0977699999999999</v>
          </cell>
        </row>
        <row r="193">
          <cell r="A193" t="str">
            <v>CTSF</v>
          </cell>
          <cell r="B193">
            <v>0.70002900000000001</v>
          </cell>
          <cell r="E193" t="str">
            <v>CERS1</v>
          </cell>
          <cell r="F193">
            <v>1.0974600000000001</v>
          </cell>
        </row>
        <row r="194">
          <cell r="A194" t="str">
            <v>HCN2</v>
          </cell>
          <cell r="B194">
            <v>0.69986499999999996</v>
          </cell>
          <cell r="E194" t="str">
            <v>ZNF497</v>
          </cell>
          <cell r="F194">
            <v>1.09259</v>
          </cell>
        </row>
        <row r="195">
          <cell r="A195" t="str">
            <v>APLN</v>
          </cell>
          <cell r="B195">
            <v>0.69874499999999995</v>
          </cell>
          <cell r="E195" t="str">
            <v>SYT1</v>
          </cell>
          <cell r="F195">
            <v>1.0867</v>
          </cell>
        </row>
        <row r="196">
          <cell r="A196" t="str">
            <v>FAM63A</v>
          </cell>
          <cell r="B196">
            <v>0.69270500000000002</v>
          </cell>
          <cell r="E196" t="str">
            <v>GREB1L</v>
          </cell>
          <cell r="F196">
            <v>1.08491</v>
          </cell>
        </row>
        <row r="197">
          <cell r="A197" t="str">
            <v>BMP2</v>
          </cell>
          <cell r="B197">
            <v>0.68535199999999996</v>
          </cell>
          <cell r="E197" t="str">
            <v>TYW1B</v>
          </cell>
          <cell r="F197">
            <v>1.08379</v>
          </cell>
        </row>
        <row r="198">
          <cell r="A198" t="str">
            <v>SLC37A1</v>
          </cell>
          <cell r="B198">
            <v>0.68478300000000003</v>
          </cell>
          <cell r="E198" t="str">
            <v>ZNF517</v>
          </cell>
          <cell r="F198">
            <v>1.0833299999999999</v>
          </cell>
        </row>
        <row r="199">
          <cell r="A199" t="str">
            <v>FABP5</v>
          </cell>
          <cell r="B199">
            <v>0.68113699999999999</v>
          </cell>
          <cell r="E199" t="str">
            <v>NDRG1</v>
          </cell>
          <cell r="F199">
            <v>1.0673600000000001</v>
          </cell>
        </row>
        <row r="200">
          <cell r="A200" t="str">
            <v>IFI27</v>
          </cell>
          <cell r="B200">
            <v>0.680338</v>
          </cell>
          <cell r="E200" t="str">
            <v>SLCO4A1</v>
          </cell>
          <cell r="F200">
            <v>1.06487</v>
          </cell>
        </row>
        <row r="201">
          <cell r="A201" t="str">
            <v>CHN1</v>
          </cell>
          <cell r="B201">
            <v>0.67025800000000002</v>
          </cell>
          <cell r="E201" t="str">
            <v>POLG2</v>
          </cell>
          <cell r="F201">
            <v>1.0635600000000001</v>
          </cell>
        </row>
        <row r="202">
          <cell r="A202" t="str">
            <v>CAMK4</v>
          </cell>
          <cell r="B202">
            <v>0.664246</v>
          </cell>
          <cell r="E202" t="str">
            <v>CPNE8</v>
          </cell>
          <cell r="F202">
            <v>1.0606199999999999</v>
          </cell>
        </row>
        <row r="203">
          <cell r="A203" t="str">
            <v>ANTXR1</v>
          </cell>
          <cell r="B203">
            <v>0.65963899999999998</v>
          </cell>
          <cell r="E203" t="str">
            <v>ATL1</v>
          </cell>
          <cell r="F203">
            <v>1.0599799999999999</v>
          </cell>
        </row>
        <row r="204">
          <cell r="A204" t="str">
            <v>ISOC2</v>
          </cell>
          <cell r="B204">
            <v>0.65413600000000005</v>
          </cell>
          <cell r="E204" t="str">
            <v>DUSP10</v>
          </cell>
          <cell r="F204">
            <v>1.0599700000000001</v>
          </cell>
        </row>
        <row r="205">
          <cell r="A205" t="str">
            <v>TRIM16</v>
          </cell>
          <cell r="B205">
            <v>0.65381</v>
          </cell>
          <cell r="E205" t="str">
            <v>MYOZ2</v>
          </cell>
          <cell r="F205">
            <v>1.05118</v>
          </cell>
        </row>
        <row r="206">
          <cell r="A206" t="str">
            <v>MICAL3</v>
          </cell>
          <cell r="B206">
            <v>0.65226799999999996</v>
          </cell>
          <cell r="E206" t="str">
            <v>ICAM3</v>
          </cell>
          <cell r="F206">
            <v>1.0507299999999999</v>
          </cell>
        </row>
        <row r="207">
          <cell r="A207" t="str">
            <v>DBNDD2</v>
          </cell>
          <cell r="B207">
            <v>0.65077600000000002</v>
          </cell>
          <cell r="E207" t="str">
            <v>PI4KAP2</v>
          </cell>
          <cell r="F207">
            <v>1.04992</v>
          </cell>
        </row>
        <row r="208">
          <cell r="A208" t="str">
            <v>C16orf45</v>
          </cell>
          <cell r="B208">
            <v>0.64954199999999995</v>
          </cell>
          <cell r="E208" t="str">
            <v>PLCB1</v>
          </cell>
          <cell r="F208">
            <v>1.04955</v>
          </cell>
        </row>
        <row r="209">
          <cell r="A209" t="str">
            <v>KATNB1</v>
          </cell>
          <cell r="B209">
            <v>0.64790199999999998</v>
          </cell>
          <cell r="E209" t="str">
            <v>LINC00341</v>
          </cell>
          <cell r="F209">
            <v>1.04749</v>
          </cell>
        </row>
        <row r="210">
          <cell r="A210" t="str">
            <v>IQCE</v>
          </cell>
          <cell r="B210">
            <v>0.646953</v>
          </cell>
          <cell r="E210" t="str">
            <v>OAS1</v>
          </cell>
          <cell r="F210">
            <v>1.04681</v>
          </cell>
        </row>
        <row r="211">
          <cell r="A211" t="str">
            <v>SLC2A13</v>
          </cell>
          <cell r="B211">
            <v>0.643957</v>
          </cell>
          <cell r="E211" t="str">
            <v>IFIH1</v>
          </cell>
          <cell r="F211">
            <v>1.0418499999999999</v>
          </cell>
        </row>
        <row r="212">
          <cell r="A212" t="str">
            <v>SIPA1</v>
          </cell>
          <cell r="B212">
            <v>0.63828399999999996</v>
          </cell>
          <cell r="E212" t="str">
            <v>MRAS</v>
          </cell>
          <cell r="F212">
            <v>1.0411600000000001</v>
          </cell>
        </row>
        <row r="213">
          <cell r="A213" t="str">
            <v>ABCA1</v>
          </cell>
          <cell r="B213">
            <v>0.63295800000000002</v>
          </cell>
          <cell r="E213" t="str">
            <v>PPP1R3C</v>
          </cell>
          <cell r="F213">
            <v>1.03901</v>
          </cell>
        </row>
        <row r="214">
          <cell r="A214" t="str">
            <v>JUNB</v>
          </cell>
          <cell r="B214">
            <v>0.63277700000000003</v>
          </cell>
          <cell r="E214" t="str">
            <v>RGS14</v>
          </cell>
          <cell r="F214">
            <v>1.03755</v>
          </cell>
        </row>
        <row r="215">
          <cell r="A215" t="str">
            <v>HOMER3</v>
          </cell>
          <cell r="B215">
            <v>0.63226599999999999</v>
          </cell>
          <cell r="E215" t="str">
            <v>GPR137C</v>
          </cell>
          <cell r="F215">
            <v>1.0373699999999999</v>
          </cell>
        </row>
        <row r="216">
          <cell r="A216" t="str">
            <v>ARHGEF3</v>
          </cell>
          <cell r="B216">
            <v>0.63034699999999999</v>
          </cell>
          <cell r="E216" t="str">
            <v>ZNF600</v>
          </cell>
          <cell r="F216">
            <v>1.0357000000000001</v>
          </cell>
        </row>
        <row r="217">
          <cell r="A217" t="str">
            <v>ADAM19</v>
          </cell>
          <cell r="B217">
            <v>0.62999499999999997</v>
          </cell>
          <cell r="E217" t="str">
            <v>NUAK2</v>
          </cell>
          <cell r="F217">
            <v>1.02003</v>
          </cell>
        </row>
        <row r="218">
          <cell r="A218" t="str">
            <v>MFAP2</v>
          </cell>
          <cell r="B218">
            <v>0.62591699999999995</v>
          </cell>
          <cell r="E218" t="str">
            <v>CCND2</v>
          </cell>
          <cell r="F218">
            <v>1.0191600000000001</v>
          </cell>
        </row>
        <row r="219">
          <cell r="A219" t="str">
            <v>GGH</v>
          </cell>
          <cell r="B219">
            <v>0.62151299999999998</v>
          </cell>
          <cell r="E219" t="str">
            <v>IL27RA</v>
          </cell>
          <cell r="F219">
            <v>1.0179800000000001</v>
          </cell>
        </row>
        <row r="220">
          <cell r="A220" t="str">
            <v>TRADD</v>
          </cell>
          <cell r="B220">
            <v>0.62094300000000002</v>
          </cell>
          <cell r="E220" t="str">
            <v>SLC26A11</v>
          </cell>
          <cell r="F220">
            <v>1.01756</v>
          </cell>
        </row>
        <row r="221">
          <cell r="A221" t="str">
            <v>MDFIC</v>
          </cell>
          <cell r="B221">
            <v>0.61957600000000002</v>
          </cell>
          <cell r="E221" t="str">
            <v>C16orf45</v>
          </cell>
          <cell r="F221">
            <v>1.01478</v>
          </cell>
        </row>
        <row r="222">
          <cell r="A222" t="str">
            <v>NFKBIE</v>
          </cell>
          <cell r="B222">
            <v>0.61940399999999995</v>
          </cell>
          <cell r="E222" t="str">
            <v>B3GALNT1</v>
          </cell>
          <cell r="F222">
            <v>1.0126299999999999</v>
          </cell>
        </row>
        <row r="223">
          <cell r="A223" t="str">
            <v>SLC38A1</v>
          </cell>
          <cell r="B223">
            <v>0.61935300000000004</v>
          </cell>
          <cell r="E223" t="str">
            <v>CXADR</v>
          </cell>
          <cell r="F223">
            <v>1.0125200000000001</v>
          </cell>
        </row>
        <row r="224">
          <cell r="A224" t="str">
            <v>FAT1</v>
          </cell>
          <cell r="B224">
            <v>0.618066</v>
          </cell>
          <cell r="E224" t="str">
            <v>VIPR1</v>
          </cell>
          <cell r="F224">
            <v>1.0108200000000001</v>
          </cell>
        </row>
        <row r="225">
          <cell r="A225" t="str">
            <v>ARRB1</v>
          </cell>
          <cell r="B225">
            <v>0.61797400000000002</v>
          </cell>
          <cell r="E225" t="str">
            <v>APOD</v>
          </cell>
          <cell r="F225">
            <v>1.0069900000000001</v>
          </cell>
        </row>
        <row r="226">
          <cell r="A226" t="str">
            <v>MOSPD1</v>
          </cell>
          <cell r="B226">
            <v>0.61749399999999999</v>
          </cell>
          <cell r="E226" t="str">
            <v>PRIC285</v>
          </cell>
          <cell r="F226">
            <v>1.00291</v>
          </cell>
        </row>
        <row r="227">
          <cell r="A227" t="str">
            <v>PLAU</v>
          </cell>
          <cell r="B227">
            <v>0.61605299999999996</v>
          </cell>
          <cell r="E227" t="str">
            <v>SH3TC2</v>
          </cell>
          <cell r="F227">
            <v>0.99673</v>
          </cell>
        </row>
        <row r="228">
          <cell r="A228" t="str">
            <v>CPNE8</v>
          </cell>
          <cell r="B228">
            <v>0.61579200000000001</v>
          </cell>
          <cell r="E228" t="str">
            <v>SPIN2B</v>
          </cell>
          <cell r="F228">
            <v>0.99239100000000002</v>
          </cell>
        </row>
        <row r="229">
          <cell r="A229" t="str">
            <v>SEMA3G</v>
          </cell>
          <cell r="B229">
            <v>0.61157799999999995</v>
          </cell>
          <cell r="E229" t="str">
            <v>SMCR7</v>
          </cell>
          <cell r="F229">
            <v>0.99204199999999998</v>
          </cell>
        </row>
        <row r="230">
          <cell r="A230" t="str">
            <v>CLCN7</v>
          </cell>
          <cell r="B230">
            <v>0.61130600000000002</v>
          </cell>
          <cell r="E230" t="str">
            <v>LYPD6</v>
          </cell>
          <cell r="F230">
            <v>0.99075599999999997</v>
          </cell>
        </row>
        <row r="231">
          <cell r="A231" t="str">
            <v>GLT25D1</v>
          </cell>
          <cell r="B231">
            <v>0.61100399999999999</v>
          </cell>
          <cell r="E231" t="str">
            <v>NDRG4</v>
          </cell>
          <cell r="F231">
            <v>0.98697500000000005</v>
          </cell>
        </row>
        <row r="232">
          <cell r="A232" t="str">
            <v>HSPA12B</v>
          </cell>
          <cell r="B232">
            <v>0.61006099999999996</v>
          </cell>
          <cell r="E232" t="str">
            <v>SPECC1</v>
          </cell>
          <cell r="F232">
            <v>0.98573599999999995</v>
          </cell>
        </row>
        <row r="233">
          <cell r="A233" t="str">
            <v>MCCC2</v>
          </cell>
          <cell r="B233">
            <v>0.60658900000000004</v>
          </cell>
          <cell r="E233" t="str">
            <v>ZFYVE28</v>
          </cell>
          <cell r="F233">
            <v>0.98450400000000005</v>
          </cell>
        </row>
        <row r="234">
          <cell r="A234" t="str">
            <v>POLM</v>
          </cell>
          <cell r="B234">
            <v>0.60437399999999997</v>
          </cell>
          <cell r="E234" t="str">
            <v>SCUBE1</v>
          </cell>
          <cell r="F234">
            <v>0.98274600000000001</v>
          </cell>
        </row>
        <row r="235">
          <cell r="A235" t="str">
            <v>ADA</v>
          </cell>
          <cell r="B235">
            <v>0.602823</v>
          </cell>
          <cell r="E235" t="str">
            <v>BRP44L</v>
          </cell>
          <cell r="F235">
            <v>0.98099499999999995</v>
          </cell>
        </row>
        <row r="236">
          <cell r="A236" t="str">
            <v>TNFSF10</v>
          </cell>
          <cell r="B236">
            <v>0.60261399999999998</v>
          </cell>
          <cell r="E236" t="str">
            <v>ProSAPiP1</v>
          </cell>
          <cell r="F236">
            <v>0.98072800000000004</v>
          </cell>
        </row>
        <row r="237">
          <cell r="A237" t="str">
            <v>STK32B</v>
          </cell>
          <cell r="B237">
            <v>0.60258900000000004</v>
          </cell>
          <cell r="E237" t="str">
            <v>C5orf4</v>
          </cell>
          <cell r="F237">
            <v>0.97940199999999999</v>
          </cell>
        </row>
        <row r="238">
          <cell r="A238" t="str">
            <v>RHBDF2</v>
          </cell>
          <cell r="B238">
            <v>0.60006400000000004</v>
          </cell>
          <cell r="E238" t="str">
            <v>UAP1L1</v>
          </cell>
          <cell r="F238">
            <v>0.97679300000000002</v>
          </cell>
        </row>
        <row r="239">
          <cell r="A239" t="str">
            <v>SIRPB2</v>
          </cell>
          <cell r="B239">
            <v>0.59899999999999998</v>
          </cell>
          <cell r="E239" t="str">
            <v>PCDH7</v>
          </cell>
          <cell r="F239">
            <v>0.97437700000000005</v>
          </cell>
        </row>
        <row r="240">
          <cell r="A240" t="str">
            <v>CYB5D2</v>
          </cell>
          <cell r="B240">
            <v>0.59869300000000003</v>
          </cell>
          <cell r="E240" t="str">
            <v>AMDHD2</v>
          </cell>
          <cell r="F240">
            <v>0.97250599999999998</v>
          </cell>
        </row>
        <row r="241">
          <cell r="A241" t="str">
            <v>SLC2A6</v>
          </cell>
          <cell r="B241">
            <v>0.59427099999999999</v>
          </cell>
          <cell r="E241" t="str">
            <v>KCNJ2</v>
          </cell>
          <cell r="F241">
            <v>0.97088099999999999</v>
          </cell>
        </row>
        <row r="242">
          <cell r="A242" t="str">
            <v>GRPEL2</v>
          </cell>
          <cell r="B242">
            <v>0.59295799999999999</v>
          </cell>
          <cell r="E242" t="str">
            <v>FHL1</v>
          </cell>
          <cell r="F242">
            <v>0.96892699999999998</v>
          </cell>
        </row>
        <row r="243">
          <cell r="A243" t="str">
            <v>ZBTB9</v>
          </cell>
          <cell r="B243">
            <v>0.59064700000000003</v>
          </cell>
          <cell r="E243" t="str">
            <v>OGFRL1</v>
          </cell>
          <cell r="F243">
            <v>0.96822299999999994</v>
          </cell>
        </row>
        <row r="244">
          <cell r="A244" t="str">
            <v>UAP1L1</v>
          </cell>
          <cell r="B244">
            <v>0.58686099999999997</v>
          </cell>
          <cell r="E244" t="str">
            <v>SHROOM1</v>
          </cell>
          <cell r="F244">
            <v>0.96804699999999999</v>
          </cell>
        </row>
        <row r="245">
          <cell r="A245" t="str">
            <v>LRP3</v>
          </cell>
          <cell r="B245">
            <v>0.58596499999999996</v>
          </cell>
          <cell r="E245" t="str">
            <v>PPARA</v>
          </cell>
          <cell r="F245">
            <v>0.96721800000000002</v>
          </cell>
        </row>
        <row r="246">
          <cell r="A246" t="str">
            <v>GPR124</v>
          </cell>
          <cell r="B246">
            <v>0.58546100000000001</v>
          </cell>
          <cell r="E246" t="str">
            <v>TRIM2</v>
          </cell>
          <cell r="F246">
            <v>0.96169499999999997</v>
          </cell>
        </row>
        <row r="247">
          <cell r="A247" t="str">
            <v>PKI55</v>
          </cell>
          <cell r="B247">
            <v>0.58525000000000005</v>
          </cell>
          <cell r="E247" t="str">
            <v>HSPA1B</v>
          </cell>
          <cell r="F247">
            <v>0.95944399999999996</v>
          </cell>
        </row>
        <row r="248">
          <cell r="A248" t="str">
            <v>LSS</v>
          </cell>
          <cell r="B248">
            <v>0.58482999999999996</v>
          </cell>
          <cell r="E248" t="str">
            <v>ALDH1A3</v>
          </cell>
          <cell r="F248">
            <v>0.95889400000000002</v>
          </cell>
        </row>
        <row r="249">
          <cell r="A249" t="str">
            <v>EFNB1</v>
          </cell>
          <cell r="B249">
            <v>0.58465100000000003</v>
          </cell>
          <cell r="E249" t="str">
            <v>MYO5C</v>
          </cell>
          <cell r="F249">
            <v>0.95609999999999995</v>
          </cell>
        </row>
        <row r="250">
          <cell r="A250" t="str">
            <v>PTPRM</v>
          </cell>
          <cell r="B250">
            <v>0.58426900000000004</v>
          </cell>
          <cell r="E250" t="str">
            <v>SLC37A1</v>
          </cell>
          <cell r="F250">
            <v>0.95555400000000001</v>
          </cell>
        </row>
        <row r="251">
          <cell r="A251" t="str">
            <v>NOX4</v>
          </cell>
          <cell r="B251">
            <v>0.58361600000000002</v>
          </cell>
          <cell r="E251" t="str">
            <v>KIAA1211</v>
          </cell>
          <cell r="F251">
            <v>0.95428999999999997</v>
          </cell>
        </row>
        <row r="252">
          <cell r="A252" t="str">
            <v>WARS</v>
          </cell>
          <cell r="B252">
            <v>0.58176099999999997</v>
          </cell>
          <cell r="E252" t="str">
            <v>PPAP2A</v>
          </cell>
          <cell r="F252">
            <v>0.95387500000000003</v>
          </cell>
        </row>
        <row r="253">
          <cell r="A253" t="str">
            <v>CASK</v>
          </cell>
          <cell r="B253">
            <v>0.57820300000000002</v>
          </cell>
          <cell r="E253" t="str">
            <v>OSGIN1</v>
          </cell>
          <cell r="F253">
            <v>0.94933800000000002</v>
          </cell>
        </row>
        <row r="254">
          <cell r="A254" t="str">
            <v>RAB3B</v>
          </cell>
          <cell r="B254">
            <v>0.57806400000000002</v>
          </cell>
          <cell r="E254" t="str">
            <v>GPR162</v>
          </cell>
          <cell r="F254">
            <v>0.94329399999999997</v>
          </cell>
        </row>
        <row r="255">
          <cell r="A255" t="str">
            <v>JUP</v>
          </cell>
          <cell r="B255">
            <v>0.57477999999999996</v>
          </cell>
          <cell r="E255" t="str">
            <v>PLEKHG1</v>
          </cell>
          <cell r="F255">
            <v>0.94102200000000003</v>
          </cell>
        </row>
        <row r="256">
          <cell r="A256" t="str">
            <v>RNF19A</v>
          </cell>
          <cell r="B256">
            <v>0.57131900000000002</v>
          </cell>
          <cell r="E256" t="str">
            <v>LONRF1</v>
          </cell>
          <cell r="F256">
            <v>0.93670100000000001</v>
          </cell>
        </row>
        <row r="257">
          <cell r="A257" t="str">
            <v>NOSIP</v>
          </cell>
          <cell r="B257">
            <v>0.56726200000000004</v>
          </cell>
          <cell r="E257" t="str">
            <v>TGFBR3</v>
          </cell>
          <cell r="F257">
            <v>0.93623500000000004</v>
          </cell>
        </row>
        <row r="258">
          <cell r="A258" t="str">
            <v>TRIM2</v>
          </cell>
          <cell r="B258">
            <v>0.56444899999999998</v>
          </cell>
          <cell r="E258" t="str">
            <v>ORAI3</v>
          </cell>
          <cell r="F258">
            <v>0.93467199999999995</v>
          </cell>
        </row>
        <row r="259">
          <cell r="A259" t="str">
            <v>SCARB1</v>
          </cell>
          <cell r="B259">
            <v>0.55853699999999995</v>
          </cell>
          <cell r="E259" t="str">
            <v>PPM1H</v>
          </cell>
          <cell r="F259">
            <v>0.93456799999999995</v>
          </cell>
        </row>
        <row r="260">
          <cell r="A260" t="str">
            <v>CD109</v>
          </cell>
          <cell r="B260">
            <v>0.54704200000000003</v>
          </cell>
          <cell r="E260" t="str">
            <v>QPCT</v>
          </cell>
          <cell r="F260">
            <v>0.931253</v>
          </cell>
        </row>
        <row r="261">
          <cell r="A261" t="str">
            <v>SOX18</v>
          </cell>
          <cell r="B261">
            <v>0.54207099999999997</v>
          </cell>
          <cell r="E261" t="str">
            <v>GAS2L3</v>
          </cell>
          <cell r="F261">
            <v>0.93005599999999999</v>
          </cell>
        </row>
        <row r="262">
          <cell r="A262" t="str">
            <v>PLCD3</v>
          </cell>
          <cell r="B262">
            <v>0.53750500000000001</v>
          </cell>
          <cell r="E262" t="str">
            <v>DTNA</v>
          </cell>
          <cell r="F262">
            <v>0.92894399999999999</v>
          </cell>
        </row>
        <row r="263">
          <cell r="A263" t="str">
            <v>CHST1</v>
          </cell>
          <cell r="B263">
            <v>0.53731899999999999</v>
          </cell>
          <cell r="E263" t="str">
            <v>SLC30A4</v>
          </cell>
          <cell r="F263">
            <v>0.92598199999999997</v>
          </cell>
        </row>
        <row r="264">
          <cell r="A264" t="str">
            <v>FAM155A</v>
          </cell>
          <cell r="B264">
            <v>0.53565399999999996</v>
          </cell>
          <cell r="E264" t="str">
            <v>C21orf63</v>
          </cell>
          <cell r="F264">
            <v>0.91832499999999995</v>
          </cell>
        </row>
        <row r="265">
          <cell r="A265" t="str">
            <v>F2RL1</v>
          </cell>
          <cell r="B265">
            <v>0.53387200000000001</v>
          </cell>
          <cell r="E265" t="str">
            <v>NFKB2</v>
          </cell>
          <cell r="F265">
            <v>0.91659999999999997</v>
          </cell>
        </row>
        <row r="266">
          <cell r="A266" t="str">
            <v>PGF</v>
          </cell>
          <cell r="B266">
            <v>0.529061</v>
          </cell>
          <cell r="E266" t="str">
            <v>DBNDD2</v>
          </cell>
          <cell r="F266">
            <v>0.91279299999999997</v>
          </cell>
        </row>
        <row r="267">
          <cell r="A267" t="str">
            <v>HSPA1A</v>
          </cell>
          <cell r="B267">
            <v>0.52856499999999995</v>
          </cell>
          <cell r="E267" t="str">
            <v>TNFRSF10C</v>
          </cell>
          <cell r="F267">
            <v>0.91092399999999996</v>
          </cell>
        </row>
        <row r="268">
          <cell r="A268" t="str">
            <v>PLEKHM1</v>
          </cell>
          <cell r="B268">
            <v>0.52389799999999997</v>
          </cell>
          <cell r="E268" t="str">
            <v>ICAM1</v>
          </cell>
          <cell r="F268">
            <v>0.90792399999999995</v>
          </cell>
        </row>
        <row r="269">
          <cell r="A269" t="str">
            <v>TRIM47</v>
          </cell>
          <cell r="B269">
            <v>0.52189300000000005</v>
          </cell>
          <cell r="E269" t="str">
            <v>TRIM25</v>
          </cell>
          <cell r="F269">
            <v>0.90665700000000005</v>
          </cell>
        </row>
        <row r="270">
          <cell r="A270" t="str">
            <v>SYNE1</v>
          </cell>
          <cell r="B270">
            <v>0.52078400000000002</v>
          </cell>
          <cell r="E270" t="str">
            <v>VAMP8</v>
          </cell>
          <cell r="F270">
            <v>0.90616399999999997</v>
          </cell>
        </row>
        <row r="271">
          <cell r="A271" t="str">
            <v>OAF</v>
          </cell>
          <cell r="B271">
            <v>0.52071599999999996</v>
          </cell>
          <cell r="E271" t="str">
            <v>WFS1</v>
          </cell>
          <cell r="F271">
            <v>0.90174100000000001</v>
          </cell>
        </row>
        <row r="272">
          <cell r="A272" t="str">
            <v>LRRC37BP1</v>
          </cell>
          <cell r="B272">
            <v>0.52028600000000003</v>
          </cell>
          <cell r="E272" t="str">
            <v>IGFBP5</v>
          </cell>
          <cell r="F272">
            <v>0.900003</v>
          </cell>
        </row>
        <row r="273">
          <cell r="A273" t="str">
            <v>OGFRL1</v>
          </cell>
          <cell r="B273">
            <v>0.51488500000000004</v>
          </cell>
          <cell r="E273" t="str">
            <v>ARHGAP39</v>
          </cell>
          <cell r="F273">
            <v>0.89790199999999998</v>
          </cell>
        </row>
        <row r="274">
          <cell r="A274" t="str">
            <v>DUSP16</v>
          </cell>
          <cell r="B274">
            <v>0.51367399999999996</v>
          </cell>
          <cell r="E274" t="str">
            <v>SLC2A12</v>
          </cell>
          <cell r="F274">
            <v>0.89619300000000002</v>
          </cell>
        </row>
        <row r="275">
          <cell r="A275" t="str">
            <v>GAS2L3</v>
          </cell>
          <cell r="B275">
            <v>0.51251400000000003</v>
          </cell>
          <cell r="E275" t="str">
            <v>OSBPL10</v>
          </cell>
          <cell r="F275">
            <v>0.89602199999999999</v>
          </cell>
        </row>
        <row r="276">
          <cell r="A276" t="str">
            <v>HDAC5</v>
          </cell>
          <cell r="B276">
            <v>0.51133799999999996</v>
          </cell>
          <cell r="E276" t="str">
            <v>CXCR7</v>
          </cell>
          <cell r="F276">
            <v>0.89125900000000002</v>
          </cell>
        </row>
        <row r="277">
          <cell r="A277" t="str">
            <v>TBC1D24</v>
          </cell>
          <cell r="B277">
            <v>0.50439500000000004</v>
          </cell>
          <cell r="E277" t="str">
            <v>CD47</v>
          </cell>
          <cell r="F277">
            <v>0.89071400000000001</v>
          </cell>
        </row>
        <row r="278">
          <cell r="A278" t="str">
            <v>ZFPL1</v>
          </cell>
          <cell r="B278">
            <v>0.50275400000000003</v>
          </cell>
          <cell r="E278" t="str">
            <v>SORT1</v>
          </cell>
          <cell r="F278">
            <v>0.88804799999999995</v>
          </cell>
        </row>
        <row r="279">
          <cell r="A279" t="str">
            <v>NDRG4</v>
          </cell>
          <cell r="B279">
            <v>0.50067600000000001</v>
          </cell>
          <cell r="E279" t="str">
            <v>RASIP1</v>
          </cell>
          <cell r="F279">
            <v>0.885934</v>
          </cell>
        </row>
        <row r="280">
          <cell r="A280" t="str">
            <v>TMEM132A</v>
          </cell>
          <cell r="B280">
            <v>0.49860599999999999</v>
          </cell>
          <cell r="E280" t="str">
            <v>CDH13</v>
          </cell>
          <cell r="F280">
            <v>0.88580199999999998</v>
          </cell>
        </row>
        <row r="281">
          <cell r="A281" t="str">
            <v>TIAF1</v>
          </cell>
          <cell r="B281">
            <v>0.49859799999999999</v>
          </cell>
          <cell r="E281" t="str">
            <v>RIMS2</v>
          </cell>
          <cell r="F281">
            <v>0.88206799999999996</v>
          </cell>
        </row>
        <row r="282">
          <cell r="A282" t="str">
            <v>TP53I3</v>
          </cell>
          <cell r="B282">
            <v>0.49401899999999999</v>
          </cell>
          <cell r="E282" t="str">
            <v>PGF</v>
          </cell>
          <cell r="F282">
            <v>0.88157399999999997</v>
          </cell>
        </row>
        <row r="283">
          <cell r="A283" t="str">
            <v>SERINC2</v>
          </cell>
          <cell r="B283">
            <v>0.49369299999999999</v>
          </cell>
          <cell r="E283" t="str">
            <v>COL12A1</v>
          </cell>
          <cell r="F283">
            <v>0.87798900000000002</v>
          </cell>
        </row>
        <row r="284">
          <cell r="A284" t="str">
            <v>WDR19</v>
          </cell>
          <cell r="B284">
            <v>0.48750300000000002</v>
          </cell>
          <cell r="E284" t="str">
            <v>CC2D2A</v>
          </cell>
          <cell r="F284">
            <v>0.87794799999999995</v>
          </cell>
        </row>
        <row r="285">
          <cell r="A285" t="str">
            <v>CTSB</v>
          </cell>
          <cell r="B285">
            <v>0.48288599999999998</v>
          </cell>
          <cell r="E285" t="str">
            <v>SYNE1</v>
          </cell>
          <cell r="F285">
            <v>0.87735700000000005</v>
          </cell>
        </row>
        <row r="286">
          <cell r="A286" t="str">
            <v>TRANK1</v>
          </cell>
          <cell r="B286">
            <v>0.48111500000000001</v>
          </cell>
          <cell r="E286" t="str">
            <v>DUSP14</v>
          </cell>
          <cell r="F286">
            <v>0.87670599999999999</v>
          </cell>
        </row>
        <row r="287">
          <cell r="A287" t="str">
            <v>ZSWIM4</v>
          </cell>
          <cell r="B287">
            <v>0.48030899999999999</v>
          </cell>
          <cell r="E287" t="str">
            <v>MAMLD1</v>
          </cell>
          <cell r="F287">
            <v>0.87484300000000004</v>
          </cell>
        </row>
        <row r="288">
          <cell r="A288" t="str">
            <v>LAPTM5</v>
          </cell>
          <cell r="B288">
            <v>0.47752800000000001</v>
          </cell>
          <cell r="E288" t="str">
            <v>CTC1</v>
          </cell>
          <cell r="F288">
            <v>0.87415299999999996</v>
          </cell>
        </row>
        <row r="289">
          <cell r="A289" t="str">
            <v>PGPEP1</v>
          </cell>
          <cell r="B289">
            <v>0.47734300000000002</v>
          </cell>
          <cell r="E289" t="str">
            <v>TUBG2</v>
          </cell>
          <cell r="F289">
            <v>0.87148199999999998</v>
          </cell>
        </row>
        <row r="290">
          <cell r="A290" t="str">
            <v>BCL6B</v>
          </cell>
          <cell r="B290">
            <v>0.47554099999999999</v>
          </cell>
          <cell r="E290" t="str">
            <v>RASSF2</v>
          </cell>
          <cell r="F290">
            <v>0.86699099999999996</v>
          </cell>
        </row>
        <row r="291">
          <cell r="A291" t="str">
            <v>STK10</v>
          </cell>
          <cell r="B291">
            <v>0.47112399999999999</v>
          </cell>
          <cell r="E291" t="str">
            <v>AMN1</v>
          </cell>
          <cell r="F291">
            <v>0.86356699999999997</v>
          </cell>
        </row>
        <row r="292">
          <cell r="A292" t="str">
            <v>PRRG1</v>
          </cell>
          <cell r="B292">
            <v>0.47073300000000001</v>
          </cell>
          <cell r="E292" t="str">
            <v>IL6</v>
          </cell>
          <cell r="F292">
            <v>0.86158000000000001</v>
          </cell>
        </row>
        <row r="293">
          <cell r="A293" t="str">
            <v>CCDC85B</v>
          </cell>
          <cell r="B293">
            <v>0.46855999999999998</v>
          </cell>
          <cell r="E293" t="str">
            <v>SQSTM1</v>
          </cell>
          <cell r="F293">
            <v>0.86043599999999998</v>
          </cell>
        </row>
        <row r="294">
          <cell r="A294" t="str">
            <v>PTPRE</v>
          </cell>
          <cell r="B294">
            <v>0.46501799999999999</v>
          </cell>
          <cell r="E294" t="str">
            <v>MFSD8</v>
          </cell>
          <cell r="F294">
            <v>0.85755700000000001</v>
          </cell>
        </row>
        <row r="295">
          <cell r="A295" t="str">
            <v>PREX1</v>
          </cell>
          <cell r="B295">
            <v>0.46483999999999998</v>
          </cell>
          <cell r="E295" t="str">
            <v>RASSF7</v>
          </cell>
          <cell r="F295">
            <v>0.85697699999999999</v>
          </cell>
        </row>
        <row r="296">
          <cell r="A296" t="str">
            <v>SLC39A6</v>
          </cell>
          <cell r="B296">
            <v>0.46417799999999998</v>
          </cell>
          <cell r="E296" t="str">
            <v>RHBDF2</v>
          </cell>
          <cell r="F296">
            <v>0.85694899999999996</v>
          </cell>
        </row>
        <row r="297">
          <cell r="A297" t="str">
            <v>TRNP1</v>
          </cell>
          <cell r="B297">
            <v>0.46377299999999999</v>
          </cell>
          <cell r="E297" t="str">
            <v>RPP25</v>
          </cell>
          <cell r="F297">
            <v>0.85657799999999995</v>
          </cell>
        </row>
        <row r="298">
          <cell r="A298" t="str">
            <v>SNX29</v>
          </cell>
          <cell r="B298">
            <v>0.462945</v>
          </cell>
          <cell r="E298" t="str">
            <v>CHST2</v>
          </cell>
          <cell r="F298">
            <v>0.85178100000000001</v>
          </cell>
        </row>
        <row r="299">
          <cell r="A299" t="str">
            <v>NDRG1</v>
          </cell>
          <cell r="B299">
            <v>0.46223199999999998</v>
          </cell>
          <cell r="E299" t="str">
            <v>PLA2G4C</v>
          </cell>
          <cell r="F299">
            <v>0.84974099999999997</v>
          </cell>
        </row>
        <row r="300">
          <cell r="A300" t="str">
            <v>PHLDA1</v>
          </cell>
          <cell r="B300">
            <v>0.45551000000000003</v>
          </cell>
          <cell r="E300" t="str">
            <v>ARHGEF3</v>
          </cell>
          <cell r="F300">
            <v>0.84811499999999995</v>
          </cell>
        </row>
        <row r="301">
          <cell r="A301" t="str">
            <v>MN1</v>
          </cell>
          <cell r="B301">
            <v>0.45316499999999998</v>
          </cell>
          <cell r="E301" t="str">
            <v>SULF2</v>
          </cell>
          <cell r="F301">
            <v>0.843866</v>
          </cell>
        </row>
        <row r="302">
          <cell r="A302" t="str">
            <v>DUSP3</v>
          </cell>
          <cell r="B302">
            <v>0.45259899999999997</v>
          </cell>
          <cell r="E302" t="str">
            <v>ATP7B</v>
          </cell>
          <cell r="F302">
            <v>0.84370500000000004</v>
          </cell>
        </row>
        <row r="303">
          <cell r="A303" t="str">
            <v>ANKRD13B</v>
          </cell>
          <cell r="B303">
            <v>0.45239699999999999</v>
          </cell>
          <cell r="E303" t="str">
            <v>DACH1</v>
          </cell>
          <cell r="F303">
            <v>0.84297900000000003</v>
          </cell>
        </row>
        <row r="304">
          <cell r="A304" t="str">
            <v>GRN</v>
          </cell>
          <cell r="B304">
            <v>0.45139899999999999</v>
          </cell>
          <cell r="E304" t="str">
            <v>OSMR</v>
          </cell>
          <cell r="F304">
            <v>0.84091000000000005</v>
          </cell>
        </row>
        <row r="305">
          <cell r="A305" t="str">
            <v>EFNA1</v>
          </cell>
          <cell r="B305">
            <v>0.45117800000000002</v>
          </cell>
          <cell r="E305" t="str">
            <v>OSBPL3</v>
          </cell>
          <cell r="F305">
            <v>0.83939600000000003</v>
          </cell>
        </row>
        <row r="306">
          <cell r="A306" t="str">
            <v>KIT</v>
          </cell>
          <cell r="B306">
            <v>0.45114300000000002</v>
          </cell>
          <cell r="E306" t="str">
            <v>SLC17A5</v>
          </cell>
          <cell r="F306">
            <v>0.83927399999999996</v>
          </cell>
        </row>
        <row r="307">
          <cell r="A307" t="str">
            <v>CASP7</v>
          </cell>
          <cell r="B307">
            <v>0.44380799999999998</v>
          </cell>
          <cell r="E307" t="str">
            <v>C1orf115</v>
          </cell>
          <cell r="F307">
            <v>0.83897500000000003</v>
          </cell>
        </row>
        <row r="308">
          <cell r="A308" t="str">
            <v>NAV2</v>
          </cell>
          <cell r="B308">
            <v>0.43920500000000001</v>
          </cell>
          <cell r="E308" t="str">
            <v>ARHGAP26</v>
          </cell>
          <cell r="F308">
            <v>0.83753200000000005</v>
          </cell>
        </row>
        <row r="309">
          <cell r="A309" t="str">
            <v>CD2BP2</v>
          </cell>
          <cell r="B309">
            <v>0.434444</v>
          </cell>
          <cell r="E309" t="str">
            <v>SLC7A7</v>
          </cell>
          <cell r="F309">
            <v>0.83703000000000005</v>
          </cell>
        </row>
        <row r="310">
          <cell r="A310" t="str">
            <v>HLA-A</v>
          </cell>
          <cell r="B310">
            <v>0.43363400000000002</v>
          </cell>
          <cell r="E310" t="str">
            <v>KCTD13</v>
          </cell>
          <cell r="F310">
            <v>0.83460100000000004</v>
          </cell>
        </row>
        <row r="311">
          <cell r="A311" t="str">
            <v>PLCB1</v>
          </cell>
          <cell r="B311">
            <v>0.43013800000000002</v>
          </cell>
          <cell r="E311" t="str">
            <v>CA5B</v>
          </cell>
          <cell r="F311">
            <v>0.83413800000000005</v>
          </cell>
        </row>
        <row r="312">
          <cell r="A312" t="str">
            <v>ITPR3</v>
          </cell>
          <cell r="B312">
            <v>0.42999900000000002</v>
          </cell>
          <cell r="E312" t="str">
            <v>PLCD3</v>
          </cell>
          <cell r="F312">
            <v>0.83263900000000002</v>
          </cell>
        </row>
        <row r="313">
          <cell r="A313" t="str">
            <v>ITPKB</v>
          </cell>
          <cell r="B313">
            <v>0.42978499999999997</v>
          </cell>
          <cell r="E313" t="str">
            <v>LDLRAP1</v>
          </cell>
          <cell r="F313">
            <v>0.83056399999999997</v>
          </cell>
        </row>
        <row r="314">
          <cell r="A314" t="str">
            <v>PLEKHG1</v>
          </cell>
          <cell r="B314">
            <v>0.42682799999999999</v>
          </cell>
          <cell r="E314" t="str">
            <v>LOC100129550</v>
          </cell>
          <cell r="F314">
            <v>0.82483600000000001</v>
          </cell>
        </row>
        <row r="315">
          <cell r="A315" t="str">
            <v>PDGFB</v>
          </cell>
          <cell r="B315">
            <v>0.42676999999999998</v>
          </cell>
          <cell r="E315" t="str">
            <v>GTF2H2B</v>
          </cell>
          <cell r="F315">
            <v>0.82295200000000002</v>
          </cell>
        </row>
        <row r="316">
          <cell r="A316" t="str">
            <v>GRK5</v>
          </cell>
          <cell r="B316">
            <v>0.42554500000000001</v>
          </cell>
          <cell r="E316" t="str">
            <v>KLF6</v>
          </cell>
          <cell r="F316">
            <v>0.82061700000000004</v>
          </cell>
        </row>
        <row r="317">
          <cell r="A317" t="str">
            <v>PAN2</v>
          </cell>
          <cell r="B317">
            <v>0.42446699999999998</v>
          </cell>
          <cell r="E317" t="str">
            <v>PAR5</v>
          </cell>
          <cell r="F317">
            <v>0.81313999999999997</v>
          </cell>
        </row>
        <row r="318">
          <cell r="A318" t="str">
            <v>CES2</v>
          </cell>
          <cell r="B318">
            <v>0.421713</v>
          </cell>
          <cell r="E318" t="str">
            <v>KAT2B</v>
          </cell>
          <cell r="F318">
            <v>0.80386800000000003</v>
          </cell>
        </row>
        <row r="319">
          <cell r="A319" t="str">
            <v>XPR1</v>
          </cell>
          <cell r="B319">
            <v>0.41710700000000001</v>
          </cell>
          <cell r="E319" t="str">
            <v>OPTN</v>
          </cell>
          <cell r="F319">
            <v>0.80320100000000005</v>
          </cell>
        </row>
        <row r="320">
          <cell r="A320" t="str">
            <v>ABI3</v>
          </cell>
          <cell r="B320">
            <v>0.41661999999999999</v>
          </cell>
          <cell r="E320" t="str">
            <v>LRRC45</v>
          </cell>
          <cell r="F320">
            <v>0.79545500000000002</v>
          </cell>
        </row>
        <row r="321">
          <cell r="A321" t="str">
            <v>NEDD9</v>
          </cell>
          <cell r="B321">
            <v>0.41463699999999998</v>
          </cell>
          <cell r="E321" t="str">
            <v>EPOR</v>
          </cell>
          <cell r="F321">
            <v>0.79508999999999996</v>
          </cell>
        </row>
        <row r="322">
          <cell r="A322" t="str">
            <v>FGFR1</v>
          </cell>
          <cell r="B322">
            <v>0.41370400000000002</v>
          </cell>
          <cell r="E322" t="str">
            <v>ZNF524</v>
          </cell>
          <cell r="F322">
            <v>0.79452400000000001</v>
          </cell>
        </row>
        <row r="323">
          <cell r="A323" t="str">
            <v>CDH11</v>
          </cell>
          <cell r="B323">
            <v>0.41037299999999999</v>
          </cell>
          <cell r="E323" t="str">
            <v>TNFAIP2</v>
          </cell>
          <cell r="F323">
            <v>0.79228399999999999</v>
          </cell>
        </row>
        <row r="324">
          <cell r="A324" t="str">
            <v>TNFRSF21</v>
          </cell>
          <cell r="B324">
            <v>0.40968100000000002</v>
          </cell>
          <cell r="E324" t="str">
            <v>ANKS1A</v>
          </cell>
          <cell r="F324">
            <v>0.79096500000000003</v>
          </cell>
        </row>
        <row r="325">
          <cell r="A325" t="str">
            <v>KIAA0141</v>
          </cell>
          <cell r="B325">
            <v>0.40849400000000002</v>
          </cell>
          <cell r="E325" t="str">
            <v>SAMHD1</v>
          </cell>
          <cell r="F325">
            <v>0.78656300000000001</v>
          </cell>
        </row>
        <row r="326">
          <cell r="A326" t="str">
            <v>PLBD2</v>
          </cell>
          <cell r="B326">
            <v>0.40624100000000002</v>
          </cell>
          <cell r="E326" t="str">
            <v>C17orf58</v>
          </cell>
          <cell r="F326">
            <v>0.78302700000000003</v>
          </cell>
        </row>
        <row r="327">
          <cell r="A327" t="str">
            <v>NT5E</v>
          </cell>
          <cell r="B327">
            <v>0.40567799999999998</v>
          </cell>
          <cell r="E327" t="str">
            <v>N4BP3</v>
          </cell>
          <cell r="F327">
            <v>0.78270399999999996</v>
          </cell>
        </row>
        <row r="328">
          <cell r="A328" t="str">
            <v>UACA</v>
          </cell>
          <cell r="B328">
            <v>0.40343699999999999</v>
          </cell>
          <cell r="E328" t="str">
            <v>SLC25A4</v>
          </cell>
          <cell r="F328">
            <v>0.78184299999999995</v>
          </cell>
        </row>
        <row r="329">
          <cell r="A329" t="str">
            <v>RASIP1</v>
          </cell>
          <cell r="B329">
            <v>0.40326499999999998</v>
          </cell>
          <cell r="E329" t="str">
            <v>SORBS1</v>
          </cell>
          <cell r="F329">
            <v>0.78143799999999997</v>
          </cell>
        </row>
        <row r="330">
          <cell r="A330" t="str">
            <v>SOX17</v>
          </cell>
          <cell r="B330">
            <v>0.40017900000000001</v>
          </cell>
          <cell r="E330" t="str">
            <v>ATF3</v>
          </cell>
          <cell r="F330">
            <v>0.78139700000000001</v>
          </cell>
        </row>
        <row r="331">
          <cell r="A331" t="str">
            <v>KIAA1522</v>
          </cell>
          <cell r="B331">
            <v>0.39754899999999999</v>
          </cell>
          <cell r="E331" t="str">
            <v>CDC42EP2</v>
          </cell>
          <cell r="F331">
            <v>0.78096699999999997</v>
          </cell>
        </row>
        <row r="332">
          <cell r="A332" t="str">
            <v>LAP3</v>
          </cell>
          <cell r="B332">
            <v>0.39671099999999998</v>
          </cell>
          <cell r="E332" t="str">
            <v>NTHL1</v>
          </cell>
          <cell r="F332">
            <v>0.77916700000000005</v>
          </cell>
        </row>
        <row r="333">
          <cell r="A333" t="str">
            <v>FASN</v>
          </cell>
          <cell r="B333">
            <v>0.392073</v>
          </cell>
          <cell r="E333" t="str">
            <v>ACTA2</v>
          </cell>
          <cell r="F333">
            <v>0.778223</v>
          </cell>
        </row>
        <row r="334">
          <cell r="A334" t="str">
            <v>FMNL3</v>
          </cell>
          <cell r="B334">
            <v>0.39206099999999999</v>
          </cell>
          <cell r="E334" t="str">
            <v>KHDRBS3</v>
          </cell>
          <cell r="F334">
            <v>0.77726300000000004</v>
          </cell>
        </row>
        <row r="335">
          <cell r="A335" t="str">
            <v>TIE1</v>
          </cell>
          <cell r="B335">
            <v>0.39121299999999998</v>
          </cell>
          <cell r="E335" t="str">
            <v>UBE2L6</v>
          </cell>
          <cell r="F335">
            <v>0.774895</v>
          </cell>
        </row>
        <row r="336">
          <cell r="A336" t="str">
            <v>SGK223</v>
          </cell>
          <cell r="B336">
            <v>0.3906</v>
          </cell>
          <cell r="E336" t="str">
            <v>TOR3A</v>
          </cell>
          <cell r="F336">
            <v>0.77367200000000003</v>
          </cell>
        </row>
        <row r="337">
          <cell r="A337" t="str">
            <v>PPP1R16B</v>
          </cell>
          <cell r="B337">
            <v>0.39027099999999998</v>
          </cell>
          <cell r="E337" t="str">
            <v>BST1</v>
          </cell>
          <cell r="F337">
            <v>0.77221099999999998</v>
          </cell>
        </row>
        <row r="338">
          <cell r="A338" t="str">
            <v>ETS1</v>
          </cell>
          <cell r="B338">
            <v>0.38733899999999999</v>
          </cell>
          <cell r="E338" t="str">
            <v>MFSD6</v>
          </cell>
          <cell r="F338">
            <v>0.77152100000000001</v>
          </cell>
        </row>
        <row r="339">
          <cell r="A339" t="str">
            <v>MERTK</v>
          </cell>
          <cell r="B339">
            <v>0.38672400000000001</v>
          </cell>
          <cell r="E339" t="str">
            <v>ENO2</v>
          </cell>
          <cell r="F339">
            <v>0.77019300000000002</v>
          </cell>
        </row>
        <row r="340">
          <cell r="A340" t="str">
            <v>PHLDB2</v>
          </cell>
          <cell r="B340">
            <v>0.37930599999999998</v>
          </cell>
          <cell r="E340" t="str">
            <v>IRF7</v>
          </cell>
          <cell r="F340">
            <v>0.76808900000000002</v>
          </cell>
        </row>
        <row r="341">
          <cell r="A341" t="str">
            <v>VAT1</v>
          </cell>
          <cell r="B341">
            <v>0.37838300000000002</v>
          </cell>
          <cell r="E341" t="str">
            <v>FN3K</v>
          </cell>
          <cell r="F341">
            <v>0.76745699999999994</v>
          </cell>
        </row>
        <row r="342">
          <cell r="A342" t="str">
            <v>KIAA1462</v>
          </cell>
          <cell r="B342">
            <v>0.37347599999999997</v>
          </cell>
          <cell r="E342" t="str">
            <v>SCN3B</v>
          </cell>
          <cell r="F342">
            <v>0.76542299999999996</v>
          </cell>
        </row>
        <row r="343">
          <cell r="A343" t="str">
            <v>CIC</v>
          </cell>
          <cell r="B343">
            <v>0.37198999999999999</v>
          </cell>
          <cell r="E343" t="str">
            <v>RHBDF1</v>
          </cell>
          <cell r="F343">
            <v>0.76332199999999994</v>
          </cell>
        </row>
        <row r="344">
          <cell r="A344" t="str">
            <v>UGP2</v>
          </cell>
          <cell r="B344">
            <v>-0.37737700000000002</v>
          </cell>
          <cell r="E344" t="str">
            <v>APOL6</v>
          </cell>
          <cell r="F344">
            <v>0.75910599999999995</v>
          </cell>
        </row>
        <row r="345">
          <cell r="A345" t="str">
            <v>NFIA</v>
          </cell>
          <cell r="B345">
            <v>-0.37793700000000002</v>
          </cell>
          <cell r="E345" t="str">
            <v>HDAC11</v>
          </cell>
          <cell r="F345">
            <v>0.75669299999999995</v>
          </cell>
        </row>
        <row r="346">
          <cell r="A346" t="str">
            <v>ARHGAP24</v>
          </cell>
          <cell r="B346">
            <v>-0.38846199999999997</v>
          </cell>
          <cell r="E346" t="str">
            <v>GGH</v>
          </cell>
          <cell r="F346">
            <v>0.75634500000000005</v>
          </cell>
        </row>
        <row r="347">
          <cell r="A347" t="str">
            <v>PPIG</v>
          </cell>
          <cell r="B347">
            <v>-0.40018399999999998</v>
          </cell>
          <cell r="E347" t="str">
            <v>PRUNE2</v>
          </cell>
          <cell r="F347">
            <v>0.75426000000000004</v>
          </cell>
        </row>
        <row r="348">
          <cell r="A348" t="str">
            <v>HIST2H2BE</v>
          </cell>
          <cell r="B348">
            <v>-0.40217799999999998</v>
          </cell>
          <cell r="E348" t="str">
            <v>PDP1</v>
          </cell>
          <cell r="F348">
            <v>0.75367499999999998</v>
          </cell>
        </row>
        <row r="349">
          <cell r="A349" t="str">
            <v>PLXNA4</v>
          </cell>
          <cell r="B349">
            <v>-0.40314</v>
          </cell>
          <cell r="E349" t="str">
            <v>SLC38A1</v>
          </cell>
          <cell r="F349">
            <v>0.75349200000000005</v>
          </cell>
        </row>
        <row r="350">
          <cell r="A350" t="str">
            <v>NEXN</v>
          </cell>
          <cell r="B350">
            <v>-0.40547100000000003</v>
          </cell>
          <cell r="E350" t="str">
            <v>TMOD2</v>
          </cell>
          <cell r="F350">
            <v>0.75284399999999996</v>
          </cell>
        </row>
        <row r="351">
          <cell r="A351" t="str">
            <v>CENPF</v>
          </cell>
          <cell r="B351">
            <v>-0.40565099999999998</v>
          </cell>
          <cell r="E351" t="str">
            <v>ABCA3</v>
          </cell>
          <cell r="F351">
            <v>0.75194799999999995</v>
          </cell>
        </row>
        <row r="352">
          <cell r="A352" t="str">
            <v>NAMPT</v>
          </cell>
          <cell r="B352">
            <v>-0.40692400000000001</v>
          </cell>
          <cell r="E352" t="str">
            <v>PRKAB1</v>
          </cell>
          <cell r="F352">
            <v>0.750363</v>
          </cell>
        </row>
        <row r="353">
          <cell r="A353" t="str">
            <v>PRKAR2B</v>
          </cell>
          <cell r="B353">
            <v>-0.407443</v>
          </cell>
          <cell r="E353" t="str">
            <v>PDE2A</v>
          </cell>
          <cell r="F353">
            <v>0.74583699999999997</v>
          </cell>
        </row>
        <row r="354">
          <cell r="A354" t="str">
            <v>ETFA</v>
          </cell>
          <cell r="B354">
            <v>-0.40795599999999999</v>
          </cell>
          <cell r="E354" t="str">
            <v>LPCAT4</v>
          </cell>
          <cell r="F354">
            <v>0.74360899999999996</v>
          </cell>
        </row>
        <row r="355">
          <cell r="A355" t="str">
            <v>HIST1H2BK</v>
          </cell>
          <cell r="B355">
            <v>-0.40834199999999998</v>
          </cell>
          <cell r="E355" t="str">
            <v>HSPA1A</v>
          </cell>
          <cell r="F355">
            <v>0.74277800000000005</v>
          </cell>
        </row>
        <row r="356">
          <cell r="A356" t="str">
            <v>ABI3BP</v>
          </cell>
          <cell r="B356">
            <v>-0.41975600000000002</v>
          </cell>
          <cell r="E356" t="str">
            <v>C3orf58</v>
          </cell>
          <cell r="F356">
            <v>0.74225300000000005</v>
          </cell>
        </row>
        <row r="357">
          <cell r="A357" t="str">
            <v>GPATCH4</v>
          </cell>
          <cell r="B357">
            <v>-0.42500599999999999</v>
          </cell>
          <cell r="E357" t="str">
            <v>ETS2</v>
          </cell>
          <cell r="F357">
            <v>0.74109999999999998</v>
          </cell>
        </row>
        <row r="358">
          <cell r="A358" t="str">
            <v>BUB1</v>
          </cell>
          <cell r="B358">
            <v>-0.43246600000000002</v>
          </cell>
          <cell r="E358" t="str">
            <v>ABHD11</v>
          </cell>
          <cell r="F358">
            <v>0.74038300000000001</v>
          </cell>
        </row>
        <row r="359">
          <cell r="A359" t="str">
            <v>GPRC5A</v>
          </cell>
          <cell r="B359">
            <v>-0.433363</v>
          </cell>
          <cell r="E359" t="str">
            <v>GCNT1</v>
          </cell>
          <cell r="F359">
            <v>0.74016899999999997</v>
          </cell>
        </row>
        <row r="360">
          <cell r="A360" t="str">
            <v>ATP13A3</v>
          </cell>
          <cell r="B360">
            <v>-0.43721300000000002</v>
          </cell>
          <cell r="E360" t="str">
            <v>UNC5B</v>
          </cell>
          <cell r="F360">
            <v>0.739703</v>
          </cell>
        </row>
        <row r="361">
          <cell r="A361" t="str">
            <v>NCOA7</v>
          </cell>
          <cell r="B361">
            <v>-0.43917099999999998</v>
          </cell>
          <cell r="E361" t="str">
            <v>TMEM63B</v>
          </cell>
          <cell r="F361">
            <v>0.73790999999999995</v>
          </cell>
        </row>
        <row r="362">
          <cell r="A362" t="str">
            <v>FOSL1</v>
          </cell>
          <cell r="B362">
            <v>-0.44109799999999999</v>
          </cell>
          <cell r="E362" t="str">
            <v>MCOLN1</v>
          </cell>
          <cell r="F362">
            <v>0.73763100000000004</v>
          </cell>
        </row>
        <row r="363">
          <cell r="A363" t="str">
            <v>PRC1</v>
          </cell>
          <cell r="B363">
            <v>-0.44906400000000002</v>
          </cell>
          <cell r="E363" t="str">
            <v>TACC2</v>
          </cell>
          <cell r="F363">
            <v>0.73641000000000001</v>
          </cell>
        </row>
        <row r="364">
          <cell r="A364" t="str">
            <v>HIST1H2AM</v>
          </cell>
          <cell r="B364">
            <v>-0.45219500000000001</v>
          </cell>
          <cell r="E364" t="str">
            <v>BCORL1</v>
          </cell>
          <cell r="F364">
            <v>0.72954600000000003</v>
          </cell>
        </row>
        <row r="365">
          <cell r="A365" t="str">
            <v>CIT</v>
          </cell>
          <cell r="B365">
            <v>-0.454648</v>
          </cell>
          <cell r="E365" t="str">
            <v>APOL1</v>
          </cell>
          <cell r="F365">
            <v>0.72824699999999998</v>
          </cell>
        </row>
        <row r="366">
          <cell r="A366" t="str">
            <v>HIST1H2BM</v>
          </cell>
          <cell r="B366">
            <v>-0.45999699999999999</v>
          </cell>
          <cell r="E366" t="str">
            <v>CDON</v>
          </cell>
          <cell r="F366">
            <v>0.72784199999999999</v>
          </cell>
        </row>
        <row r="367">
          <cell r="A367" t="str">
            <v>LMNB1</v>
          </cell>
          <cell r="B367">
            <v>-0.46154000000000001</v>
          </cell>
          <cell r="E367" t="str">
            <v>FOXRED2</v>
          </cell>
          <cell r="F367">
            <v>0.72363699999999997</v>
          </cell>
        </row>
        <row r="368">
          <cell r="A368" t="str">
            <v>UAP1</v>
          </cell>
          <cell r="B368">
            <v>-0.46221499999999999</v>
          </cell>
          <cell r="E368" t="str">
            <v>SH3BP5</v>
          </cell>
          <cell r="F368">
            <v>0.72352799999999995</v>
          </cell>
        </row>
        <row r="369">
          <cell r="A369" t="str">
            <v>MGLL</v>
          </cell>
          <cell r="B369">
            <v>-0.46650999999999998</v>
          </cell>
          <cell r="E369" t="str">
            <v>THBS3</v>
          </cell>
          <cell r="F369">
            <v>0.72020399999999996</v>
          </cell>
        </row>
        <row r="370">
          <cell r="A370" t="str">
            <v>CENPE</v>
          </cell>
          <cell r="B370">
            <v>-0.46656500000000001</v>
          </cell>
          <cell r="E370" t="str">
            <v>PTPRJ</v>
          </cell>
          <cell r="F370">
            <v>0.71984000000000004</v>
          </cell>
        </row>
        <row r="371">
          <cell r="A371" t="str">
            <v>UHRF1</v>
          </cell>
          <cell r="B371">
            <v>-0.46757599999999999</v>
          </cell>
          <cell r="E371" t="str">
            <v>ALDH3A2</v>
          </cell>
          <cell r="F371">
            <v>0.71930400000000005</v>
          </cell>
        </row>
        <row r="372">
          <cell r="A372" t="str">
            <v>NUP54</v>
          </cell>
          <cell r="B372">
            <v>-0.46803600000000001</v>
          </cell>
          <cell r="E372" t="str">
            <v>CNKSR3</v>
          </cell>
          <cell r="F372">
            <v>0.71923599999999999</v>
          </cell>
        </row>
        <row r="373">
          <cell r="A373" t="str">
            <v>PTGER4</v>
          </cell>
          <cell r="B373">
            <v>-0.471051</v>
          </cell>
          <cell r="E373" t="str">
            <v>APOL2</v>
          </cell>
          <cell r="F373">
            <v>0.718553</v>
          </cell>
        </row>
        <row r="374">
          <cell r="A374" t="str">
            <v>HMGB2</v>
          </cell>
          <cell r="B374">
            <v>-0.47433900000000001</v>
          </cell>
          <cell r="E374" t="str">
            <v>RFK</v>
          </cell>
          <cell r="F374">
            <v>0.71760000000000002</v>
          </cell>
        </row>
        <row r="375">
          <cell r="A375" t="str">
            <v>CASC5</v>
          </cell>
          <cell r="B375">
            <v>-0.474991</v>
          </cell>
          <cell r="E375" t="str">
            <v>RNF19A</v>
          </cell>
          <cell r="F375">
            <v>0.71746399999999999</v>
          </cell>
        </row>
        <row r="376">
          <cell r="A376" t="str">
            <v>SMC4</v>
          </cell>
          <cell r="B376">
            <v>-0.47533700000000001</v>
          </cell>
          <cell r="E376" t="str">
            <v>CCDC102A</v>
          </cell>
          <cell r="F376">
            <v>0.71510399999999996</v>
          </cell>
        </row>
        <row r="377">
          <cell r="A377" t="str">
            <v>ZNF335</v>
          </cell>
          <cell r="B377">
            <v>-0.48081699999999999</v>
          </cell>
          <cell r="E377" t="str">
            <v>ATP1B1</v>
          </cell>
          <cell r="F377">
            <v>0.714785</v>
          </cell>
        </row>
        <row r="378">
          <cell r="A378" t="str">
            <v>TEX10</v>
          </cell>
          <cell r="B378">
            <v>-0.48258000000000001</v>
          </cell>
          <cell r="E378" t="str">
            <v>DUSP3</v>
          </cell>
          <cell r="F378">
            <v>0.71320499999999998</v>
          </cell>
        </row>
        <row r="379">
          <cell r="A379" t="str">
            <v>CCNB1</v>
          </cell>
          <cell r="B379">
            <v>-0.48535200000000001</v>
          </cell>
          <cell r="E379" t="str">
            <v>GDF15</v>
          </cell>
          <cell r="F379">
            <v>0.71319900000000003</v>
          </cell>
        </row>
        <row r="380">
          <cell r="A380" t="str">
            <v>KIF23</v>
          </cell>
          <cell r="B380">
            <v>-0.491981</v>
          </cell>
          <cell r="E380" t="str">
            <v>NR5A2</v>
          </cell>
          <cell r="F380">
            <v>0.71208199999999999</v>
          </cell>
        </row>
        <row r="381">
          <cell r="A381" t="str">
            <v>CLSPN</v>
          </cell>
          <cell r="B381">
            <v>-0.49268699999999999</v>
          </cell>
          <cell r="E381" t="str">
            <v>WARS</v>
          </cell>
          <cell r="F381">
            <v>0.711781</v>
          </cell>
        </row>
        <row r="382">
          <cell r="A382" t="str">
            <v>PAK6</v>
          </cell>
          <cell r="B382">
            <v>-0.49274400000000002</v>
          </cell>
          <cell r="E382" t="str">
            <v>SLC1A1</v>
          </cell>
          <cell r="F382">
            <v>0.71021000000000001</v>
          </cell>
        </row>
        <row r="383">
          <cell r="A383" t="str">
            <v>SNCA</v>
          </cell>
          <cell r="B383">
            <v>-0.494842</v>
          </cell>
          <cell r="E383" t="str">
            <v>PAQR4</v>
          </cell>
          <cell r="F383">
            <v>0.71018300000000001</v>
          </cell>
        </row>
        <row r="384">
          <cell r="A384" t="str">
            <v>RRM2</v>
          </cell>
          <cell r="B384">
            <v>-0.50287099999999996</v>
          </cell>
          <cell r="E384" t="str">
            <v>TFPI2</v>
          </cell>
          <cell r="F384">
            <v>0.70934399999999997</v>
          </cell>
        </row>
        <row r="385">
          <cell r="A385" t="str">
            <v>SNRPA1</v>
          </cell>
          <cell r="B385">
            <v>-0.50611899999999999</v>
          </cell>
          <cell r="E385" t="str">
            <v>JAG1</v>
          </cell>
          <cell r="F385">
            <v>0.70785900000000002</v>
          </cell>
        </row>
        <row r="386">
          <cell r="A386" t="str">
            <v>ASPM</v>
          </cell>
          <cell r="B386">
            <v>-0.50856199999999996</v>
          </cell>
          <cell r="E386" t="str">
            <v>DOPEY2</v>
          </cell>
          <cell r="F386">
            <v>0.70638699999999999</v>
          </cell>
        </row>
        <row r="387">
          <cell r="A387" t="str">
            <v>MKI67</v>
          </cell>
          <cell r="B387">
            <v>-0.51145099999999999</v>
          </cell>
          <cell r="E387" t="str">
            <v>B3GNT1</v>
          </cell>
          <cell r="F387">
            <v>0.70361499999999999</v>
          </cell>
        </row>
        <row r="388">
          <cell r="A388" t="str">
            <v>MCM5</v>
          </cell>
          <cell r="B388">
            <v>-0.51350700000000005</v>
          </cell>
          <cell r="E388" t="str">
            <v>SCRN1</v>
          </cell>
          <cell r="F388">
            <v>0.70021299999999997</v>
          </cell>
        </row>
        <row r="389">
          <cell r="A389" t="str">
            <v>TOP2A</v>
          </cell>
          <cell r="B389">
            <v>-0.51463000000000003</v>
          </cell>
          <cell r="E389" t="str">
            <v>C12orf35</v>
          </cell>
          <cell r="F389">
            <v>0.69991599999999998</v>
          </cell>
        </row>
        <row r="390">
          <cell r="A390" t="str">
            <v>EPS8</v>
          </cell>
          <cell r="B390">
            <v>-0.51566800000000002</v>
          </cell>
          <cell r="E390" t="str">
            <v>KCTD12</v>
          </cell>
          <cell r="F390">
            <v>0.69777999999999996</v>
          </cell>
        </row>
        <row r="391">
          <cell r="A391" t="str">
            <v>MCM4</v>
          </cell>
          <cell r="B391">
            <v>-0.51646999999999998</v>
          </cell>
          <cell r="E391" t="str">
            <v>TNFRSF14</v>
          </cell>
          <cell r="F391">
            <v>0.69776199999999999</v>
          </cell>
        </row>
        <row r="392">
          <cell r="A392" t="str">
            <v>NECAP1</v>
          </cell>
          <cell r="B392">
            <v>-0.51975099999999996</v>
          </cell>
          <cell r="E392" t="str">
            <v>MOSPD1</v>
          </cell>
          <cell r="F392">
            <v>0.69755500000000004</v>
          </cell>
        </row>
        <row r="393">
          <cell r="A393" t="str">
            <v>CDC20</v>
          </cell>
          <cell r="B393">
            <v>-0.52207800000000004</v>
          </cell>
          <cell r="E393" t="str">
            <v>LRFN4</v>
          </cell>
          <cell r="F393">
            <v>0.696071</v>
          </cell>
        </row>
        <row r="394">
          <cell r="A394" t="str">
            <v>NCAPG2</v>
          </cell>
          <cell r="B394">
            <v>-0.52300999999999997</v>
          </cell>
          <cell r="E394" t="str">
            <v>CORO1B</v>
          </cell>
          <cell r="F394">
            <v>0.69591000000000003</v>
          </cell>
        </row>
        <row r="395">
          <cell r="A395" t="str">
            <v>KIF14</v>
          </cell>
          <cell r="B395">
            <v>-0.52303500000000003</v>
          </cell>
          <cell r="E395" t="str">
            <v>IRF1</v>
          </cell>
          <cell r="F395">
            <v>0.69591000000000003</v>
          </cell>
        </row>
        <row r="396">
          <cell r="A396" t="str">
            <v>CDCA4</v>
          </cell>
          <cell r="B396">
            <v>-0.52435399999999999</v>
          </cell>
          <cell r="E396" t="str">
            <v>MAN1A1</v>
          </cell>
          <cell r="F396">
            <v>0.69331399999999999</v>
          </cell>
        </row>
        <row r="397">
          <cell r="A397" t="str">
            <v>NUSAP1</v>
          </cell>
          <cell r="B397">
            <v>-0.52469200000000005</v>
          </cell>
          <cell r="E397" t="str">
            <v>TMEM173</v>
          </cell>
          <cell r="F397">
            <v>0.69308000000000003</v>
          </cell>
        </row>
        <row r="398">
          <cell r="A398" t="str">
            <v>HIST2H2BF</v>
          </cell>
          <cell r="B398">
            <v>-0.52663400000000005</v>
          </cell>
          <cell r="E398" t="str">
            <v>GTPBP8</v>
          </cell>
          <cell r="F398">
            <v>0.692639</v>
          </cell>
        </row>
        <row r="399">
          <cell r="A399" t="str">
            <v>MCM2</v>
          </cell>
          <cell r="B399">
            <v>-0.52753300000000003</v>
          </cell>
          <cell r="E399" t="str">
            <v>GRK5</v>
          </cell>
          <cell r="F399">
            <v>0.69219399999999998</v>
          </cell>
        </row>
        <row r="400">
          <cell r="A400" t="str">
            <v>SPRED1</v>
          </cell>
          <cell r="B400">
            <v>-0.52815199999999995</v>
          </cell>
          <cell r="E400" t="str">
            <v>MDFIC</v>
          </cell>
          <cell r="F400">
            <v>0.68995200000000001</v>
          </cell>
        </row>
        <row r="401">
          <cell r="A401" t="str">
            <v>CCNB2</v>
          </cell>
          <cell r="B401">
            <v>-0.52889799999999998</v>
          </cell>
          <cell r="E401" t="str">
            <v>GDPD5</v>
          </cell>
          <cell r="F401">
            <v>0.689693</v>
          </cell>
        </row>
        <row r="402">
          <cell r="A402" t="str">
            <v>MYBL2</v>
          </cell>
          <cell r="B402">
            <v>-0.52911600000000003</v>
          </cell>
          <cell r="E402" t="str">
            <v>ADCY9</v>
          </cell>
          <cell r="F402">
            <v>0.68917099999999998</v>
          </cell>
        </row>
        <row r="403">
          <cell r="A403" t="str">
            <v>TPX2</v>
          </cell>
          <cell r="B403">
            <v>-0.52917000000000003</v>
          </cell>
          <cell r="E403" t="str">
            <v>PDCD2L</v>
          </cell>
          <cell r="F403">
            <v>0.68798499999999996</v>
          </cell>
        </row>
        <row r="404">
          <cell r="A404" t="str">
            <v>KIF20B</v>
          </cell>
          <cell r="B404">
            <v>-0.532161</v>
          </cell>
          <cell r="E404" t="str">
            <v>ABCB6</v>
          </cell>
          <cell r="F404">
            <v>0.68639799999999995</v>
          </cell>
        </row>
        <row r="405">
          <cell r="A405" t="str">
            <v>DLGAP5</v>
          </cell>
          <cell r="B405">
            <v>-0.53262299999999996</v>
          </cell>
          <cell r="E405" t="str">
            <v>NDST1</v>
          </cell>
          <cell r="F405">
            <v>0.68549599999999999</v>
          </cell>
        </row>
        <row r="406">
          <cell r="A406" t="str">
            <v>ERRFI1</v>
          </cell>
          <cell r="B406">
            <v>-0.53264</v>
          </cell>
          <cell r="E406" t="str">
            <v>PEX16</v>
          </cell>
          <cell r="F406">
            <v>0.68374900000000005</v>
          </cell>
        </row>
        <row r="407">
          <cell r="A407" t="str">
            <v>CCBE1</v>
          </cell>
          <cell r="B407">
            <v>-0.53539800000000004</v>
          </cell>
          <cell r="E407" t="str">
            <v>IFI27</v>
          </cell>
          <cell r="F407">
            <v>0.68372999999999995</v>
          </cell>
        </row>
        <row r="408">
          <cell r="A408" t="str">
            <v>SULT1B1</v>
          </cell>
          <cell r="B408">
            <v>-0.53573199999999999</v>
          </cell>
          <cell r="E408" t="str">
            <v>C9orf21</v>
          </cell>
          <cell r="F408">
            <v>0.68352299999999999</v>
          </cell>
        </row>
        <row r="409">
          <cell r="A409" t="str">
            <v>KNTC1</v>
          </cell>
          <cell r="B409">
            <v>-0.53647100000000003</v>
          </cell>
          <cell r="E409" t="str">
            <v>PLEKHM1</v>
          </cell>
          <cell r="F409">
            <v>0.68296100000000004</v>
          </cell>
        </row>
        <row r="410">
          <cell r="A410" t="str">
            <v>CEP55</v>
          </cell>
          <cell r="B410">
            <v>-0.53681400000000001</v>
          </cell>
          <cell r="E410" t="str">
            <v>CXorf23</v>
          </cell>
          <cell r="F410">
            <v>0.68152199999999996</v>
          </cell>
        </row>
        <row r="411">
          <cell r="A411" t="str">
            <v>E2F8</v>
          </cell>
          <cell r="B411">
            <v>-0.53838900000000001</v>
          </cell>
          <cell r="E411" t="str">
            <v>GRB14</v>
          </cell>
          <cell r="F411">
            <v>0.68101699999999998</v>
          </cell>
        </row>
        <row r="412">
          <cell r="A412" t="str">
            <v>ATAD2</v>
          </cell>
          <cell r="B412">
            <v>-0.54037599999999997</v>
          </cell>
          <cell r="E412" t="str">
            <v>TMEM159</v>
          </cell>
          <cell r="F412">
            <v>0.68096299999999998</v>
          </cell>
        </row>
        <row r="413">
          <cell r="A413" t="str">
            <v>HIST1H2AL</v>
          </cell>
          <cell r="B413">
            <v>-0.54873000000000005</v>
          </cell>
          <cell r="E413" t="str">
            <v>KDR</v>
          </cell>
          <cell r="F413">
            <v>0.67805099999999996</v>
          </cell>
        </row>
        <row r="414">
          <cell r="A414" t="str">
            <v>HIST1H2AJ</v>
          </cell>
          <cell r="B414">
            <v>-0.54890899999999998</v>
          </cell>
          <cell r="E414" t="str">
            <v>TRIB3</v>
          </cell>
          <cell r="F414">
            <v>0.67703800000000003</v>
          </cell>
        </row>
        <row r="415">
          <cell r="A415" t="str">
            <v>FAM54B</v>
          </cell>
          <cell r="B415">
            <v>-0.55388000000000004</v>
          </cell>
          <cell r="E415" t="str">
            <v>TRIM21</v>
          </cell>
          <cell r="F415">
            <v>0.67488999999999999</v>
          </cell>
        </row>
        <row r="416">
          <cell r="A416" t="str">
            <v>MED8</v>
          </cell>
          <cell r="B416">
            <v>-0.55522700000000003</v>
          </cell>
          <cell r="E416" t="str">
            <v>RAB3B</v>
          </cell>
          <cell r="F416">
            <v>0.67296400000000001</v>
          </cell>
        </row>
        <row r="417">
          <cell r="A417" t="str">
            <v>IRAK3</v>
          </cell>
          <cell r="B417">
            <v>-0.55758799999999997</v>
          </cell>
          <cell r="E417" t="str">
            <v>ING5</v>
          </cell>
          <cell r="F417">
            <v>0.67205300000000001</v>
          </cell>
        </row>
        <row r="418">
          <cell r="A418" t="str">
            <v>ANLN</v>
          </cell>
          <cell r="B418">
            <v>-0.55846200000000001</v>
          </cell>
          <cell r="E418" t="str">
            <v>C5orf30</v>
          </cell>
          <cell r="F418">
            <v>0.67191599999999996</v>
          </cell>
        </row>
        <row r="419">
          <cell r="A419" t="str">
            <v>HIST2H2BA</v>
          </cell>
          <cell r="B419">
            <v>-0.560025</v>
          </cell>
          <cell r="E419" t="str">
            <v>KLF2</v>
          </cell>
          <cell r="F419">
            <v>0.67110000000000003</v>
          </cell>
        </row>
        <row r="420">
          <cell r="A420" t="str">
            <v>STIL</v>
          </cell>
          <cell r="B420">
            <v>-0.56395300000000004</v>
          </cell>
          <cell r="E420" t="str">
            <v>B7H6</v>
          </cell>
          <cell r="F420">
            <v>0.67049400000000003</v>
          </cell>
        </row>
        <row r="421">
          <cell r="A421" t="str">
            <v>SNRPB</v>
          </cell>
          <cell r="B421">
            <v>-0.56649799999999995</v>
          </cell>
          <cell r="E421" t="str">
            <v>APLN</v>
          </cell>
          <cell r="F421">
            <v>0.67032400000000003</v>
          </cell>
        </row>
        <row r="422">
          <cell r="A422" t="str">
            <v>KIF2C</v>
          </cell>
          <cell r="B422">
            <v>-0.56750199999999995</v>
          </cell>
          <cell r="E422" t="str">
            <v>NIPAL3</v>
          </cell>
          <cell r="F422">
            <v>0.67017700000000002</v>
          </cell>
        </row>
        <row r="423">
          <cell r="A423" t="str">
            <v>ARHGAP11A</v>
          </cell>
          <cell r="B423">
            <v>-0.56966899999999998</v>
          </cell>
          <cell r="E423" t="str">
            <v>MYRIP</v>
          </cell>
          <cell r="F423">
            <v>0.67017199999999999</v>
          </cell>
        </row>
        <row r="424">
          <cell r="A424" t="str">
            <v>BIRC5</v>
          </cell>
          <cell r="B424">
            <v>-0.57048399999999999</v>
          </cell>
          <cell r="E424" t="str">
            <v>ALDH4A1</v>
          </cell>
          <cell r="F424">
            <v>0.66879999999999995</v>
          </cell>
        </row>
        <row r="425">
          <cell r="A425" t="str">
            <v>FBXO42</v>
          </cell>
          <cell r="B425">
            <v>-0.57256300000000004</v>
          </cell>
          <cell r="E425" t="str">
            <v>LPHN2</v>
          </cell>
          <cell r="F425">
            <v>0.66678000000000004</v>
          </cell>
        </row>
        <row r="426">
          <cell r="A426" t="str">
            <v>GIMAP8</v>
          </cell>
          <cell r="B426">
            <v>-0.57457999999999998</v>
          </cell>
          <cell r="E426" t="str">
            <v>ITGA6</v>
          </cell>
          <cell r="F426">
            <v>0.66652900000000004</v>
          </cell>
        </row>
        <row r="427">
          <cell r="A427" t="str">
            <v>KIF4A</v>
          </cell>
          <cell r="B427">
            <v>-0.57761899999999999</v>
          </cell>
          <cell r="E427" t="str">
            <v>NES</v>
          </cell>
          <cell r="F427">
            <v>0.66527499999999995</v>
          </cell>
        </row>
        <row r="428">
          <cell r="A428" t="str">
            <v>MELK</v>
          </cell>
          <cell r="B428">
            <v>-0.58108199999999999</v>
          </cell>
          <cell r="E428" t="str">
            <v>CITED2</v>
          </cell>
          <cell r="F428">
            <v>0.66461700000000001</v>
          </cell>
        </row>
        <row r="429">
          <cell r="A429" t="str">
            <v>POLA1</v>
          </cell>
          <cell r="B429">
            <v>-0.58113499999999996</v>
          </cell>
          <cell r="E429" t="str">
            <v>PLA2G15</v>
          </cell>
          <cell r="F429">
            <v>0.66397099999999998</v>
          </cell>
        </row>
        <row r="430">
          <cell r="A430" t="str">
            <v>CKS2</v>
          </cell>
          <cell r="B430">
            <v>-0.58360900000000004</v>
          </cell>
          <cell r="E430" t="str">
            <v>CDC25B</v>
          </cell>
          <cell r="F430">
            <v>0.66281599999999996</v>
          </cell>
        </row>
        <row r="431">
          <cell r="A431" t="str">
            <v>KIF15</v>
          </cell>
          <cell r="B431">
            <v>-0.58758699999999997</v>
          </cell>
          <cell r="E431" t="str">
            <v>THSD7A</v>
          </cell>
          <cell r="F431">
            <v>0.66036799999999996</v>
          </cell>
        </row>
        <row r="432">
          <cell r="A432" t="str">
            <v>HIST1H1B</v>
          </cell>
          <cell r="B432">
            <v>-0.59765299999999999</v>
          </cell>
          <cell r="E432" t="str">
            <v>FAM213B</v>
          </cell>
          <cell r="F432">
            <v>0.658385</v>
          </cell>
        </row>
        <row r="433">
          <cell r="A433" t="str">
            <v>TTK</v>
          </cell>
          <cell r="B433">
            <v>-0.60278200000000004</v>
          </cell>
          <cell r="E433" t="str">
            <v>FLYWCH1</v>
          </cell>
          <cell r="F433">
            <v>0.65836300000000003</v>
          </cell>
        </row>
        <row r="434">
          <cell r="A434" t="str">
            <v>IQGAP3</v>
          </cell>
          <cell r="B434">
            <v>-0.60438999999999998</v>
          </cell>
          <cell r="E434" t="str">
            <v>FAM63B</v>
          </cell>
          <cell r="F434">
            <v>0.65412000000000003</v>
          </cell>
        </row>
        <row r="435">
          <cell r="A435" t="str">
            <v>C9orf140</v>
          </cell>
          <cell r="B435">
            <v>-0.60502999999999996</v>
          </cell>
          <cell r="E435" t="str">
            <v>TRAF5</v>
          </cell>
          <cell r="F435">
            <v>0.65359</v>
          </cell>
        </row>
        <row r="436">
          <cell r="A436" t="str">
            <v>C1orf96</v>
          </cell>
          <cell r="B436">
            <v>-0.61467300000000002</v>
          </cell>
          <cell r="E436" t="str">
            <v>SEC11C</v>
          </cell>
          <cell r="F436">
            <v>0.65339499999999995</v>
          </cell>
        </row>
        <row r="437">
          <cell r="A437" t="str">
            <v>KIF11</v>
          </cell>
          <cell r="B437">
            <v>-0.61574300000000004</v>
          </cell>
          <cell r="E437" t="str">
            <v>PMP22</v>
          </cell>
          <cell r="F437">
            <v>0.65209399999999995</v>
          </cell>
        </row>
        <row r="438">
          <cell r="A438" t="str">
            <v>PTX3</v>
          </cell>
          <cell r="B438">
            <v>-0.61612199999999995</v>
          </cell>
          <cell r="E438" t="str">
            <v>FAM126A</v>
          </cell>
          <cell r="F438">
            <v>0.65011699999999994</v>
          </cell>
        </row>
        <row r="439">
          <cell r="A439" t="str">
            <v>CAPG</v>
          </cell>
          <cell r="B439">
            <v>-0.61671200000000004</v>
          </cell>
          <cell r="E439" t="str">
            <v>OAF</v>
          </cell>
          <cell r="F439">
            <v>0.64754800000000001</v>
          </cell>
        </row>
        <row r="440">
          <cell r="A440" t="str">
            <v>SPAG5</v>
          </cell>
          <cell r="B440">
            <v>-0.618927</v>
          </cell>
          <cell r="E440" t="str">
            <v>WDR19</v>
          </cell>
          <cell r="F440">
            <v>0.64425500000000002</v>
          </cell>
        </row>
        <row r="441">
          <cell r="A441" t="str">
            <v>TTC8</v>
          </cell>
          <cell r="B441">
            <v>-0.62579300000000004</v>
          </cell>
          <cell r="E441" t="str">
            <v>SDC4</v>
          </cell>
          <cell r="F441">
            <v>0.64399600000000001</v>
          </cell>
        </row>
        <row r="442">
          <cell r="A442" t="str">
            <v>CKAP2L</v>
          </cell>
          <cell r="B442">
            <v>-0.63846700000000001</v>
          </cell>
          <cell r="E442" t="str">
            <v>SAT1</v>
          </cell>
          <cell r="F442">
            <v>0.64365700000000003</v>
          </cell>
        </row>
        <row r="443">
          <cell r="A443" t="str">
            <v>TRDMT1</v>
          </cell>
          <cell r="B443">
            <v>-0.63880800000000004</v>
          </cell>
          <cell r="E443" t="str">
            <v>EZR</v>
          </cell>
          <cell r="F443">
            <v>0.64152900000000002</v>
          </cell>
        </row>
        <row r="444">
          <cell r="A444" t="str">
            <v>CXorf56</v>
          </cell>
          <cell r="B444">
            <v>-0.64171999999999996</v>
          </cell>
          <cell r="E444" t="str">
            <v>NLGN4Y</v>
          </cell>
          <cell r="F444">
            <v>0.641185</v>
          </cell>
        </row>
        <row r="445">
          <cell r="A445" t="str">
            <v>AURKA</v>
          </cell>
          <cell r="B445">
            <v>-0.64383199999999996</v>
          </cell>
          <cell r="E445" t="str">
            <v>UNC93B1</v>
          </cell>
          <cell r="F445">
            <v>0.63981200000000005</v>
          </cell>
        </row>
        <row r="446">
          <cell r="A446" t="str">
            <v>SPOCD1</v>
          </cell>
          <cell r="B446">
            <v>-0.64425600000000005</v>
          </cell>
          <cell r="E446" t="str">
            <v>CASK</v>
          </cell>
          <cell r="F446">
            <v>0.638845</v>
          </cell>
        </row>
        <row r="447">
          <cell r="A447" t="str">
            <v>BRCA2</v>
          </cell>
          <cell r="B447">
            <v>-0.64568599999999998</v>
          </cell>
          <cell r="E447" t="str">
            <v>CD109</v>
          </cell>
          <cell r="F447">
            <v>0.63882000000000005</v>
          </cell>
        </row>
        <row r="448">
          <cell r="A448" t="str">
            <v>HAUS5</v>
          </cell>
          <cell r="B448">
            <v>-0.64941199999999999</v>
          </cell>
          <cell r="E448" t="str">
            <v>FAM107A</v>
          </cell>
          <cell r="F448">
            <v>0.638297</v>
          </cell>
        </row>
        <row r="449">
          <cell r="A449" t="str">
            <v>RASA2</v>
          </cell>
          <cell r="B449">
            <v>-0.64988299999999999</v>
          </cell>
          <cell r="E449" t="str">
            <v>TCEA2</v>
          </cell>
          <cell r="F449">
            <v>0.63529800000000003</v>
          </cell>
        </row>
        <row r="450">
          <cell r="A450" t="str">
            <v>SLC1A1</v>
          </cell>
          <cell r="B450">
            <v>-0.65228399999999997</v>
          </cell>
          <cell r="E450" t="str">
            <v>FLOT2</v>
          </cell>
          <cell r="F450">
            <v>0.63508900000000001</v>
          </cell>
        </row>
        <row r="451">
          <cell r="A451" t="str">
            <v>ASF1B</v>
          </cell>
          <cell r="B451">
            <v>-0.65499200000000002</v>
          </cell>
          <cell r="E451" t="str">
            <v>MEIS2</v>
          </cell>
          <cell r="F451">
            <v>0.63470400000000005</v>
          </cell>
        </row>
        <row r="452">
          <cell r="A452" t="str">
            <v>SLC41A2</v>
          </cell>
          <cell r="B452">
            <v>-0.65673599999999999</v>
          </cell>
          <cell r="E452" t="str">
            <v>RFNG</v>
          </cell>
          <cell r="F452">
            <v>0.63409599999999999</v>
          </cell>
        </row>
        <row r="453">
          <cell r="A453" t="str">
            <v>TSPAN12</v>
          </cell>
          <cell r="B453">
            <v>-0.66005599999999998</v>
          </cell>
          <cell r="E453" t="str">
            <v>TYRO3</v>
          </cell>
          <cell r="F453">
            <v>0.63349800000000001</v>
          </cell>
        </row>
        <row r="454">
          <cell r="A454" t="str">
            <v>KLF9</v>
          </cell>
          <cell r="B454">
            <v>-0.66120400000000001</v>
          </cell>
          <cell r="E454" t="str">
            <v>EFNB1</v>
          </cell>
          <cell r="F454">
            <v>0.63338000000000005</v>
          </cell>
        </row>
        <row r="455">
          <cell r="A455" t="str">
            <v>PBK</v>
          </cell>
          <cell r="B455">
            <v>-0.66906200000000005</v>
          </cell>
          <cell r="E455" t="str">
            <v>RIN1</v>
          </cell>
          <cell r="F455">
            <v>0.63227500000000003</v>
          </cell>
        </row>
        <row r="456">
          <cell r="A456" t="str">
            <v>MGP</v>
          </cell>
          <cell r="B456">
            <v>-0.66953099999999999</v>
          </cell>
          <cell r="E456" t="str">
            <v>ZFHX4</v>
          </cell>
          <cell r="F456">
            <v>0.63157099999999999</v>
          </cell>
        </row>
        <row r="457">
          <cell r="A457" t="str">
            <v>HMMR</v>
          </cell>
          <cell r="B457">
            <v>-0.67612300000000003</v>
          </cell>
          <cell r="E457" t="str">
            <v>FAM212B</v>
          </cell>
          <cell r="F457">
            <v>0.63129500000000005</v>
          </cell>
        </row>
        <row r="458">
          <cell r="A458" t="str">
            <v>KRT7</v>
          </cell>
          <cell r="B458">
            <v>-0.68615099999999996</v>
          </cell>
          <cell r="E458" t="str">
            <v>SLC2A13</v>
          </cell>
          <cell r="F458">
            <v>0.63113799999999998</v>
          </cell>
        </row>
        <row r="459">
          <cell r="A459" t="str">
            <v>C1orf110</v>
          </cell>
          <cell r="B459">
            <v>-0.69620000000000004</v>
          </cell>
          <cell r="E459" t="str">
            <v>PCYT2</v>
          </cell>
          <cell r="F459">
            <v>0.62776399999999999</v>
          </cell>
        </row>
        <row r="460">
          <cell r="A460" t="str">
            <v>TNFRSF1B</v>
          </cell>
          <cell r="B460">
            <v>-0.69797200000000004</v>
          </cell>
          <cell r="E460" t="str">
            <v>TMEM51</v>
          </cell>
          <cell r="F460">
            <v>0.62712100000000004</v>
          </cell>
        </row>
        <row r="461">
          <cell r="A461" t="str">
            <v>HMGA2</v>
          </cell>
          <cell r="B461">
            <v>-0.70190799999999998</v>
          </cell>
          <cell r="E461" t="str">
            <v>MLKL</v>
          </cell>
          <cell r="F461">
            <v>0.62440399999999996</v>
          </cell>
        </row>
        <row r="462">
          <cell r="A462" t="str">
            <v>ADAMTS1</v>
          </cell>
          <cell r="B462">
            <v>-0.70323800000000003</v>
          </cell>
          <cell r="E462" t="str">
            <v>NEU1</v>
          </cell>
          <cell r="F462">
            <v>0.62436700000000001</v>
          </cell>
        </row>
        <row r="463">
          <cell r="A463" t="str">
            <v>ART4</v>
          </cell>
          <cell r="B463">
            <v>-0.70365900000000003</v>
          </cell>
          <cell r="E463" t="str">
            <v>POLR3G</v>
          </cell>
          <cell r="F463">
            <v>0.624363</v>
          </cell>
        </row>
        <row r="464">
          <cell r="A464" t="str">
            <v>NDC80</v>
          </cell>
          <cell r="B464">
            <v>-0.70399599999999996</v>
          </cell>
          <cell r="E464" t="str">
            <v>CUTA</v>
          </cell>
          <cell r="F464">
            <v>0.62420200000000003</v>
          </cell>
        </row>
        <row r="465">
          <cell r="A465" t="str">
            <v>HIST1H3D</v>
          </cell>
          <cell r="B465">
            <v>-0.70666300000000004</v>
          </cell>
          <cell r="E465" t="str">
            <v>CDC42EP4</v>
          </cell>
          <cell r="F465">
            <v>0.62261</v>
          </cell>
        </row>
        <row r="466">
          <cell r="A466" t="str">
            <v>C9orf47</v>
          </cell>
          <cell r="B466">
            <v>-0.71557400000000004</v>
          </cell>
          <cell r="E466" t="str">
            <v>ARHGAP27</v>
          </cell>
          <cell r="F466">
            <v>0.62254399999999999</v>
          </cell>
        </row>
        <row r="467">
          <cell r="A467" t="str">
            <v>SBDSP1</v>
          </cell>
          <cell r="B467">
            <v>-0.71716599999999997</v>
          </cell>
          <cell r="E467" t="str">
            <v>ABCA6</v>
          </cell>
          <cell r="F467">
            <v>0.62178199999999995</v>
          </cell>
        </row>
        <row r="468">
          <cell r="A468" t="str">
            <v>MAP3K14</v>
          </cell>
          <cell r="B468">
            <v>-0.71829799999999999</v>
          </cell>
          <cell r="E468" t="str">
            <v>ZNF346</v>
          </cell>
          <cell r="F468">
            <v>0.62033400000000005</v>
          </cell>
        </row>
        <row r="469">
          <cell r="A469" t="str">
            <v>SHISA3</v>
          </cell>
          <cell r="B469">
            <v>-0.71929500000000002</v>
          </cell>
          <cell r="E469" t="str">
            <v>LYN</v>
          </cell>
          <cell r="F469">
            <v>0.62024400000000002</v>
          </cell>
        </row>
        <row r="470">
          <cell r="A470" t="str">
            <v>PLK1</v>
          </cell>
          <cell r="B470">
            <v>-0.720642</v>
          </cell>
          <cell r="E470" t="str">
            <v>PLAGL1</v>
          </cell>
          <cell r="F470">
            <v>0.62014000000000002</v>
          </cell>
        </row>
        <row r="471">
          <cell r="A471" t="str">
            <v>HIST1H2BN</v>
          </cell>
          <cell r="B471">
            <v>-0.72837099999999999</v>
          </cell>
          <cell r="E471" t="str">
            <v>WDR81</v>
          </cell>
          <cell r="F471">
            <v>0.61996899999999999</v>
          </cell>
        </row>
        <row r="472">
          <cell r="A472" t="str">
            <v>CDC45</v>
          </cell>
          <cell r="B472">
            <v>-0.73139299999999996</v>
          </cell>
          <cell r="E472" t="str">
            <v>PLIN2</v>
          </cell>
          <cell r="F472">
            <v>0.61747600000000002</v>
          </cell>
        </row>
        <row r="473">
          <cell r="A473" t="str">
            <v>NEGR1</v>
          </cell>
          <cell r="B473">
            <v>-0.73848199999999997</v>
          </cell>
          <cell r="E473" t="str">
            <v>PPP1R15A</v>
          </cell>
          <cell r="F473">
            <v>0.61726700000000001</v>
          </cell>
        </row>
        <row r="474">
          <cell r="A474" t="str">
            <v>POLA2</v>
          </cell>
          <cell r="B474">
            <v>-0.73860099999999995</v>
          </cell>
          <cell r="E474" t="str">
            <v>TRMT2B</v>
          </cell>
          <cell r="F474">
            <v>0.61697100000000005</v>
          </cell>
        </row>
        <row r="475">
          <cell r="A475" t="str">
            <v>HIST1H2AI</v>
          </cell>
          <cell r="B475">
            <v>-0.74817</v>
          </cell>
          <cell r="E475" t="str">
            <v>ZNF337</v>
          </cell>
          <cell r="F475">
            <v>0.61323499999999997</v>
          </cell>
        </row>
        <row r="476">
          <cell r="A476" t="str">
            <v>NUDT16</v>
          </cell>
          <cell r="B476">
            <v>-0.74848700000000001</v>
          </cell>
          <cell r="E476" t="str">
            <v>DOCK5</v>
          </cell>
          <cell r="F476">
            <v>0.61304400000000003</v>
          </cell>
        </row>
        <row r="477">
          <cell r="A477" t="str">
            <v>ZNF441</v>
          </cell>
          <cell r="B477">
            <v>-0.75132100000000002</v>
          </cell>
          <cell r="E477" t="str">
            <v>KITLG</v>
          </cell>
          <cell r="F477">
            <v>0.61126899999999995</v>
          </cell>
        </row>
        <row r="478">
          <cell r="A478" t="str">
            <v>APOBEC3A</v>
          </cell>
          <cell r="B478">
            <v>-0.75317400000000001</v>
          </cell>
          <cell r="E478" t="str">
            <v>DCHS1</v>
          </cell>
          <cell r="F478">
            <v>0.61089700000000002</v>
          </cell>
        </row>
        <row r="479">
          <cell r="A479" t="str">
            <v>LYAR</v>
          </cell>
          <cell r="B479">
            <v>-0.75573500000000005</v>
          </cell>
          <cell r="E479" t="str">
            <v>ZCCHC2</v>
          </cell>
          <cell r="F479">
            <v>0.61062099999999997</v>
          </cell>
        </row>
        <row r="480">
          <cell r="A480" t="str">
            <v>CDKN3</v>
          </cell>
          <cell r="B480">
            <v>-0.75782300000000002</v>
          </cell>
          <cell r="E480" t="str">
            <v>DTX3L</v>
          </cell>
          <cell r="F480">
            <v>0.61040000000000005</v>
          </cell>
        </row>
        <row r="481">
          <cell r="A481" t="str">
            <v>TACC3</v>
          </cell>
          <cell r="B481">
            <v>-0.75893900000000003</v>
          </cell>
          <cell r="E481" t="str">
            <v>FAM108C1</v>
          </cell>
          <cell r="F481">
            <v>0.60944799999999999</v>
          </cell>
        </row>
        <row r="482">
          <cell r="A482" t="str">
            <v>HIST1H2BO</v>
          </cell>
          <cell r="B482">
            <v>-0.77837699999999999</v>
          </cell>
          <cell r="E482" t="str">
            <v>C7orf41</v>
          </cell>
          <cell r="F482">
            <v>0.60738700000000001</v>
          </cell>
        </row>
        <row r="483">
          <cell r="A483" t="str">
            <v>NUF2</v>
          </cell>
          <cell r="B483">
            <v>-0.78085700000000002</v>
          </cell>
          <cell r="E483" t="str">
            <v>MICAL3</v>
          </cell>
          <cell r="F483">
            <v>0.60686799999999996</v>
          </cell>
        </row>
        <row r="484">
          <cell r="A484" t="str">
            <v>GTSE1</v>
          </cell>
          <cell r="B484">
            <v>-0.78156099999999995</v>
          </cell>
          <cell r="E484" t="str">
            <v>TUBB2A</v>
          </cell>
          <cell r="F484">
            <v>0.60644200000000004</v>
          </cell>
        </row>
        <row r="485">
          <cell r="A485" t="str">
            <v>HIST1H2AB</v>
          </cell>
          <cell r="B485">
            <v>-0.78175499999999998</v>
          </cell>
          <cell r="E485" t="str">
            <v>FDXR</v>
          </cell>
          <cell r="F485">
            <v>0.60627399999999998</v>
          </cell>
        </row>
        <row r="486">
          <cell r="A486" t="str">
            <v>HIST1H2BJ</v>
          </cell>
          <cell r="B486">
            <v>-0.80218500000000004</v>
          </cell>
          <cell r="E486" t="str">
            <v>DNAJC1</v>
          </cell>
          <cell r="F486">
            <v>0.60586499999999999</v>
          </cell>
        </row>
        <row r="487">
          <cell r="A487" t="str">
            <v>MLF1IP</v>
          </cell>
          <cell r="B487">
            <v>-0.80329300000000003</v>
          </cell>
          <cell r="E487" t="str">
            <v>ITPKB</v>
          </cell>
          <cell r="F487">
            <v>0.60562400000000005</v>
          </cell>
        </row>
        <row r="488">
          <cell r="A488" t="str">
            <v>SEMA3A</v>
          </cell>
          <cell r="B488">
            <v>-0.81536399999999998</v>
          </cell>
          <cell r="E488" t="str">
            <v>INS</v>
          </cell>
          <cell r="F488">
            <v>0.60534200000000005</v>
          </cell>
        </row>
        <row r="489">
          <cell r="A489" t="str">
            <v>HIST1H3G</v>
          </cell>
          <cell r="B489">
            <v>-0.816778</v>
          </cell>
          <cell r="E489" t="str">
            <v>LRFN3</v>
          </cell>
          <cell r="F489">
            <v>0.60487299999999999</v>
          </cell>
        </row>
        <row r="490">
          <cell r="A490" t="str">
            <v>KLHL3</v>
          </cell>
          <cell r="B490">
            <v>-0.81679999999999997</v>
          </cell>
          <cell r="E490" t="str">
            <v>AGFG2</v>
          </cell>
          <cell r="F490">
            <v>0.60272499999999996</v>
          </cell>
        </row>
        <row r="491">
          <cell r="A491" t="str">
            <v>GOLGA8A</v>
          </cell>
          <cell r="B491">
            <v>-0.82046799999999998</v>
          </cell>
          <cell r="E491" t="str">
            <v>LRP11</v>
          </cell>
          <cell r="F491">
            <v>0.60170299999999999</v>
          </cell>
        </row>
        <row r="492">
          <cell r="A492" t="str">
            <v>PER3</v>
          </cell>
          <cell r="B492">
            <v>-0.82659700000000003</v>
          </cell>
          <cell r="E492" t="str">
            <v>PDLIM1</v>
          </cell>
          <cell r="F492">
            <v>0.60086899999999999</v>
          </cell>
        </row>
        <row r="493">
          <cell r="A493" t="str">
            <v>CENPL</v>
          </cell>
          <cell r="B493">
            <v>-0.829708</v>
          </cell>
          <cell r="E493" t="str">
            <v>KIAA1841</v>
          </cell>
          <cell r="F493">
            <v>0.60079000000000005</v>
          </cell>
        </row>
        <row r="494">
          <cell r="A494" t="str">
            <v>FAM111B</v>
          </cell>
          <cell r="B494">
            <v>-0.83055100000000004</v>
          </cell>
          <cell r="E494" t="str">
            <v>ITGB4</v>
          </cell>
          <cell r="F494">
            <v>0.60024200000000005</v>
          </cell>
        </row>
        <row r="495">
          <cell r="A495" t="str">
            <v>C9orf80</v>
          </cell>
          <cell r="B495">
            <v>-0.839009</v>
          </cell>
          <cell r="E495" t="str">
            <v>NDUFA2</v>
          </cell>
          <cell r="F495">
            <v>0.59972499999999995</v>
          </cell>
        </row>
        <row r="496">
          <cell r="A496" t="str">
            <v>KIAA0101</v>
          </cell>
          <cell r="B496">
            <v>-0.85453100000000004</v>
          </cell>
          <cell r="E496" t="str">
            <v>TBC1D24</v>
          </cell>
          <cell r="F496">
            <v>0.598414</v>
          </cell>
        </row>
        <row r="497">
          <cell r="A497" t="str">
            <v>LOC152217</v>
          </cell>
          <cell r="B497">
            <v>-0.85987100000000005</v>
          </cell>
          <cell r="E497" t="str">
            <v>ENDOD1</v>
          </cell>
          <cell r="F497">
            <v>0.59831100000000004</v>
          </cell>
        </row>
        <row r="498">
          <cell r="A498" t="str">
            <v>SATB1</v>
          </cell>
          <cell r="B498">
            <v>-0.87402800000000003</v>
          </cell>
          <cell r="E498" t="str">
            <v>FES</v>
          </cell>
          <cell r="F498">
            <v>0.59471099999999999</v>
          </cell>
        </row>
        <row r="499">
          <cell r="A499" t="str">
            <v>LOC389906</v>
          </cell>
          <cell r="B499">
            <v>-0.87904700000000002</v>
          </cell>
          <cell r="E499" t="str">
            <v>LGR4</v>
          </cell>
          <cell r="F499">
            <v>0.59402100000000002</v>
          </cell>
        </row>
        <row r="500">
          <cell r="A500" t="str">
            <v>MAP3K6</v>
          </cell>
          <cell r="B500">
            <v>-0.87989700000000004</v>
          </cell>
          <cell r="E500" t="str">
            <v>PPP2R5B</v>
          </cell>
          <cell r="F500">
            <v>0.59401499999999996</v>
          </cell>
        </row>
        <row r="501">
          <cell r="A501" t="str">
            <v>ZNF567</v>
          </cell>
          <cell r="B501">
            <v>-0.89822900000000006</v>
          </cell>
          <cell r="E501" t="str">
            <v>FDX1L</v>
          </cell>
          <cell r="F501">
            <v>0.59237399999999996</v>
          </cell>
        </row>
        <row r="502">
          <cell r="A502" t="str">
            <v>ZNF395</v>
          </cell>
          <cell r="B502">
            <v>-0.90030299999999996</v>
          </cell>
          <cell r="E502" t="str">
            <v>ACP2</v>
          </cell>
          <cell r="F502">
            <v>0.59144799999999997</v>
          </cell>
        </row>
        <row r="503">
          <cell r="A503" t="str">
            <v>TMEM234</v>
          </cell>
          <cell r="B503">
            <v>-0.92283800000000005</v>
          </cell>
          <cell r="E503" t="str">
            <v>DBNDD1</v>
          </cell>
          <cell r="F503">
            <v>0.59118000000000004</v>
          </cell>
        </row>
        <row r="504">
          <cell r="A504" t="str">
            <v>C13orf27</v>
          </cell>
          <cell r="B504">
            <v>-0.94630899999999996</v>
          </cell>
          <cell r="E504" t="str">
            <v>DYNC2H1</v>
          </cell>
          <cell r="F504">
            <v>0.59090799999999999</v>
          </cell>
        </row>
        <row r="505">
          <cell r="A505" t="str">
            <v>GSTM4</v>
          </cell>
          <cell r="B505">
            <v>-0.95540499999999995</v>
          </cell>
          <cell r="E505" t="str">
            <v>CASP7</v>
          </cell>
          <cell r="F505">
            <v>0.59016599999999997</v>
          </cell>
        </row>
        <row r="506">
          <cell r="A506" t="str">
            <v>FGF2</v>
          </cell>
          <cell r="B506">
            <v>-0.96495600000000004</v>
          </cell>
          <cell r="E506" t="str">
            <v>CARD16</v>
          </cell>
          <cell r="F506">
            <v>0.588252</v>
          </cell>
        </row>
        <row r="507">
          <cell r="A507" t="str">
            <v>TMTC1</v>
          </cell>
          <cell r="B507">
            <v>-0.96992800000000001</v>
          </cell>
          <cell r="E507" t="str">
            <v>CD55</v>
          </cell>
          <cell r="F507">
            <v>0.58821900000000005</v>
          </cell>
        </row>
        <row r="508">
          <cell r="A508" t="str">
            <v>COL3A1</v>
          </cell>
          <cell r="B508">
            <v>-1.00058</v>
          </cell>
          <cell r="E508" t="str">
            <v>NPC1</v>
          </cell>
          <cell r="F508">
            <v>0.58606000000000003</v>
          </cell>
        </row>
        <row r="509">
          <cell r="A509" t="str">
            <v>NEFH</v>
          </cell>
          <cell r="B509">
            <v>-1.0307599999999999</v>
          </cell>
          <cell r="E509" t="str">
            <v>PGPEP1</v>
          </cell>
          <cell r="F509">
            <v>0.58585200000000004</v>
          </cell>
        </row>
        <row r="510">
          <cell r="A510" t="str">
            <v>ZNF593</v>
          </cell>
          <cell r="B510">
            <v>-1.0355700000000001</v>
          </cell>
          <cell r="E510" t="str">
            <v>STEAP1B</v>
          </cell>
          <cell r="F510">
            <v>0.58573699999999995</v>
          </cell>
        </row>
        <row r="511">
          <cell r="A511" t="str">
            <v>NEBL</v>
          </cell>
          <cell r="B511">
            <v>-1.04495</v>
          </cell>
          <cell r="E511" t="str">
            <v>KLHDC8B</v>
          </cell>
          <cell r="F511">
            <v>0.58452999999999999</v>
          </cell>
        </row>
        <row r="512">
          <cell r="A512" t="str">
            <v>RPS6KA5</v>
          </cell>
          <cell r="B512">
            <v>-1.04569</v>
          </cell>
          <cell r="E512" t="str">
            <v>TIAF1</v>
          </cell>
          <cell r="F512">
            <v>0.58290500000000001</v>
          </cell>
        </row>
        <row r="513">
          <cell r="A513" t="str">
            <v>CCL14</v>
          </cell>
          <cell r="B513">
            <v>-1.0722499999999999</v>
          </cell>
          <cell r="E513" t="str">
            <v>EXTL3</v>
          </cell>
          <cell r="F513">
            <v>0.582117</v>
          </cell>
        </row>
        <row r="514">
          <cell r="A514" t="str">
            <v>LOC100506054</v>
          </cell>
          <cell r="B514">
            <v>-1.1109</v>
          </cell>
          <cell r="E514" t="str">
            <v>HECTD3</v>
          </cell>
          <cell r="F514">
            <v>0.58202799999999999</v>
          </cell>
        </row>
        <row r="515">
          <cell r="A515" t="str">
            <v>C8orf48</v>
          </cell>
          <cell r="B515">
            <v>-1.1399999999999999</v>
          </cell>
          <cell r="E515" t="str">
            <v>CNNM3</v>
          </cell>
          <cell r="F515">
            <v>0.57921599999999995</v>
          </cell>
        </row>
        <row r="516">
          <cell r="A516" t="str">
            <v>CENPW</v>
          </cell>
          <cell r="B516">
            <v>-1.14022</v>
          </cell>
          <cell r="E516" t="str">
            <v>LGALS3</v>
          </cell>
          <cell r="F516">
            <v>0.57642700000000002</v>
          </cell>
        </row>
        <row r="517">
          <cell r="A517" t="str">
            <v>EGR1</v>
          </cell>
          <cell r="B517">
            <v>-1.1433199999999999</v>
          </cell>
          <cell r="E517" t="str">
            <v>LDLR</v>
          </cell>
          <cell r="F517">
            <v>0.57576000000000005</v>
          </cell>
        </row>
        <row r="518">
          <cell r="A518" t="str">
            <v>C7orf13</v>
          </cell>
          <cell r="B518">
            <v>-1.15907</v>
          </cell>
          <cell r="E518" t="str">
            <v>FRY</v>
          </cell>
          <cell r="F518">
            <v>0.57503800000000005</v>
          </cell>
        </row>
        <row r="519">
          <cell r="A519" t="str">
            <v>RGS4</v>
          </cell>
          <cell r="B519">
            <v>-1.1720699999999999</v>
          </cell>
          <cell r="E519" t="str">
            <v>DYNLRB1</v>
          </cell>
          <cell r="F519">
            <v>0.57375200000000004</v>
          </cell>
        </row>
        <row r="520">
          <cell r="A520" t="str">
            <v>ADRB2</v>
          </cell>
          <cell r="B520">
            <v>-1.17771</v>
          </cell>
          <cell r="E520" t="str">
            <v>TACSTD2</v>
          </cell>
          <cell r="F520">
            <v>0.57319399999999998</v>
          </cell>
        </row>
        <row r="521">
          <cell r="A521" t="str">
            <v>SULT1E1</v>
          </cell>
          <cell r="B521">
            <v>-1.1789499999999999</v>
          </cell>
          <cell r="E521" t="str">
            <v>LRSAM1</v>
          </cell>
          <cell r="F521">
            <v>0.57234600000000002</v>
          </cell>
        </row>
        <row r="522">
          <cell r="A522" t="str">
            <v>LOC730102</v>
          </cell>
          <cell r="B522">
            <v>-1.1973800000000001</v>
          </cell>
          <cell r="E522" t="str">
            <v>CMTM7</v>
          </cell>
          <cell r="F522">
            <v>0.57225199999999998</v>
          </cell>
        </row>
        <row r="523">
          <cell r="A523" t="str">
            <v>AIG1</v>
          </cell>
          <cell r="B523">
            <v>-1.2169399999999999</v>
          </cell>
          <cell r="E523" t="str">
            <v>PLAU</v>
          </cell>
          <cell r="F523">
            <v>0.57215800000000006</v>
          </cell>
        </row>
        <row r="524">
          <cell r="A524" t="str">
            <v>MT1X</v>
          </cell>
          <cell r="B524">
            <v>-1.2315400000000001</v>
          </cell>
          <cell r="E524" t="str">
            <v>SGK196</v>
          </cell>
          <cell r="F524">
            <v>0.570774</v>
          </cell>
        </row>
        <row r="525">
          <cell r="A525" t="str">
            <v>ZNF132</v>
          </cell>
          <cell r="B525">
            <v>-1.2631600000000001</v>
          </cell>
          <cell r="E525" t="str">
            <v>FCHSD1</v>
          </cell>
          <cell r="F525">
            <v>0.57047899999999996</v>
          </cell>
        </row>
        <row r="526">
          <cell r="A526" t="str">
            <v>DIO2</v>
          </cell>
          <cell r="B526">
            <v>-1.2795300000000001</v>
          </cell>
          <cell r="E526" t="str">
            <v>WDR54</v>
          </cell>
          <cell r="F526">
            <v>0.56922899999999998</v>
          </cell>
        </row>
        <row r="527">
          <cell r="A527" t="str">
            <v>ZNF300</v>
          </cell>
          <cell r="B527">
            <v>-1.29264</v>
          </cell>
          <cell r="E527" t="str">
            <v>PBX1</v>
          </cell>
          <cell r="F527">
            <v>0.56888499999999997</v>
          </cell>
        </row>
        <row r="528">
          <cell r="A528" t="str">
            <v>SEMA3C</v>
          </cell>
          <cell r="B528">
            <v>-1.3001799999999999</v>
          </cell>
          <cell r="E528" t="str">
            <v>CCDC115</v>
          </cell>
          <cell r="F528">
            <v>0.56803300000000001</v>
          </cell>
        </row>
        <row r="529">
          <cell r="A529" t="str">
            <v>ABCC9</v>
          </cell>
          <cell r="B529">
            <v>-1.3174699999999999</v>
          </cell>
          <cell r="E529" t="str">
            <v>PDK2</v>
          </cell>
          <cell r="F529">
            <v>0.56567900000000004</v>
          </cell>
        </row>
        <row r="530">
          <cell r="A530" t="str">
            <v>SPC25</v>
          </cell>
          <cell r="B530">
            <v>-1.3620300000000001</v>
          </cell>
          <cell r="E530" t="str">
            <v>CCND3</v>
          </cell>
          <cell r="F530">
            <v>0.56396199999999996</v>
          </cell>
        </row>
        <row r="531">
          <cell r="A531" t="str">
            <v>ZNF699</v>
          </cell>
          <cell r="B531">
            <v>-1.3667400000000001</v>
          </cell>
          <cell r="E531" t="str">
            <v>SEMA4B</v>
          </cell>
          <cell r="F531">
            <v>0.56342300000000001</v>
          </cell>
        </row>
        <row r="532">
          <cell r="A532" t="str">
            <v>GPR89A</v>
          </cell>
          <cell r="B532">
            <v>-1.4047499999999999</v>
          </cell>
          <cell r="E532" t="str">
            <v>GLRX</v>
          </cell>
          <cell r="F532">
            <v>0.56329799999999997</v>
          </cell>
        </row>
        <row r="533">
          <cell r="A533" t="str">
            <v>DKFZP586I1420</v>
          </cell>
          <cell r="B533">
            <v>-1.43685</v>
          </cell>
          <cell r="E533" t="str">
            <v>TACC1</v>
          </cell>
          <cell r="F533">
            <v>0.56275699999999995</v>
          </cell>
        </row>
        <row r="534">
          <cell r="A534" t="str">
            <v>HIF3A</v>
          </cell>
          <cell r="B534">
            <v>-1.50566</v>
          </cell>
          <cell r="E534" t="str">
            <v>SLC2A6</v>
          </cell>
          <cell r="F534">
            <v>0.56252000000000002</v>
          </cell>
        </row>
        <row r="535">
          <cell r="A535" t="str">
            <v>MIR17HG</v>
          </cell>
          <cell r="B535">
            <v>-1.53227</v>
          </cell>
          <cell r="E535" t="str">
            <v>FBXO31</v>
          </cell>
          <cell r="F535">
            <v>0.56136399999999997</v>
          </cell>
        </row>
        <row r="536">
          <cell r="A536" t="str">
            <v>VMAC</v>
          </cell>
          <cell r="B536">
            <v>-1.56697</v>
          </cell>
          <cell r="E536" t="str">
            <v>ISCU</v>
          </cell>
          <cell r="F536">
            <v>0.56067500000000003</v>
          </cell>
        </row>
        <row r="537">
          <cell r="A537" t="str">
            <v>SAMD15</v>
          </cell>
          <cell r="B537">
            <v>-1.60826</v>
          </cell>
          <cell r="E537" t="str">
            <v>GPD1L</v>
          </cell>
          <cell r="F537">
            <v>0.55889900000000003</v>
          </cell>
        </row>
        <row r="538">
          <cell r="A538" t="str">
            <v>PRR15</v>
          </cell>
          <cell r="B538">
            <v>-1.64062</v>
          </cell>
          <cell r="E538" t="str">
            <v>LRCH4</v>
          </cell>
          <cell r="F538">
            <v>0.55875300000000006</v>
          </cell>
        </row>
        <row r="539">
          <cell r="A539" t="str">
            <v>METTL7A</v>
          </cell>
          <cell r="B539">
            <v>-1.6758500000000001</v>
          </cell>
          <cell r="E539" t="str">
            <v>FNDC4</v>
          </cell>
          <cell r="F539">
            <v>0.55690499999999998</v>
          </cell>
        </row>
        <row r="540">
          <cell r="A540" t="str">
            <v>CSPG5</v>
          </cell>
          <cell r="B540">
            <v>-1.7238100000000001</v>
          </cell>
          <cell r="E540" t="str">
            <v>BCL2L1</v>
          </cell>
          <cell r="F540">
            <v>0.55276000000000003</v>
          </cell>
        </row>
        <row r="541">
          <cell r="A541" t="str">
            <v>MEST</v>
          </cell>
          <cell r="B541">
            <v>-1.76902</v>
          </cell>
          <cell r="E541" t="str">
            <v>PHLPP2</v>
          </cell>
          <cell r="F541">
            <v>0.55229099999999998</v>
          </cell>
        </row>
        <row r="542">
          <cell r="A542" t="str">
            <v>FGF5</v>
          </cell>
          <cell r="B542">
            <v>-1.80176</v>
          </cell>
          <cell r="E542" t="str">
            <v>MRPS18B</v>
          </cell>
          <cell r="F542">
            <v>0.54907499999999998</v>
          </cell>
        </row>
        <row r="543">
          <cell r="A543" t="str">
            <v>PLAC8</v>
          </cell>
          <cell r="B543">
            <v>-1.9258200000000001</v>
          </cell>
          <cell r="E543" t="str">
            <v>LSS</v>
          </cell>
          <cell r="F543">
            <v>0.54858200000000001</v>
          </cell>
        </row>
        <row r="544">
          <cell r="A544" t="str">
            <v>PLCB4</v>
          </cell>
          <cell r="B544">
            <v>-2.0788500000000001</v>
          </cell>
          <cell r="E544" t="str">
            <v>ZNF213</v>
          </cell>
          <cell r="F544">
            <v>0.54819499999999999</v>
          </cell>
        </row>
        <row r="545">
          <cell r="A545" t="str">
            <v>SH2B2</v>
          </cell>
          <cell r="B545">
            <v>-2.26756</v>
          </cell>
          <cell r="E545" t="str">
            <v>HMOX1</v>
          </cell>
          <cell r="F545">
            <v>0.547678</v>
          </cell>
        </row>
        <row r="546">
          <cell r="A546" t="str">
            <v>C1R</v>
          </cell>
          <cell r="B546">
            <v>-2.7416900000000002</v>
          </cell>
          <cell r="E546" t="str">
            <v>CBR1</v>
          </cell>
          <cell r="F546">
            <v>0.54747800000000002</v>
          </cell>
        </row>
        <row r="547">
          <cell r="A547" t="str">
            <v>IRS1</v>
          </cell>
          <cell r="B547">
            <v>-3.9291800000000001</v>
          </cell>
          <cell r="E547" t="str">
            <v>CALCOCO2</v>
          </cell>
          <cell r="F547">
            <v>0.54718999999999995</v>
          </cell>
        </row>
        <row r="548">
          <cell r="A548" t="str">
            <v>CYP27C1</v>
          </cell>
          <cell r="B548">
            <v>-4.3589099999999998</v>
          </cell>
          <cell r="E548" t="str">
            <v>STX4</v>
          </cell>
          <cell r="F548">
            <v>0.54225100000000004</v>
          </cell>
        </row>
        <row r="549">
          <cell r="E549" t="str">
            <v>VASH1</v>
          </cell>
          <cell r="F549">
            <v>0.54098400000000002</v>
          </cell>
        </row>
        <row r="550">
          <cell r="E550" t="str">
            <v>FIG4</v>
          </cell>
          <cell r="F550">
            <v>0.54092499999999999</v>
          </cell>
        </row>
        <row r="551">
          <cell r="E551" t="str">
            <v>CLU</v>
          </cell>
          <cell r="F551">
            <v>0.54085499999999997</v>
          </cell>
        </row>
        <row r="552">
          <cell r="E552" t="str">
            <v>ANKRD33B</v>
          </cell>
          <cell r="F552">
            <v>0.53935500000000003</v>
          </cell>
        </row>
        <row r="553">
          <cell r="E553" t="str">
            <v>STX11</v>
          </cell>
          <cell r="F553">
            <v>0.53710800000000003</v>
          </cell>
        </row>
        <row r="554">
          <cell r="E554" t="str">
            <v>ZNF205</v>
          </cell>
          <cell r="F554">
            <v>0.53659299999999999</v>
          </cell>
        </row>
        <row r="555">
          <cell r="E555" t="str">
            <v>CARHSP1</v>
          </cell>
          <cell r="F555">
            <v>0.53476500000000005</v>
          </cell>
        </row>
        <row r="556">
          <cell r="E556" t="str">
            <v>MYADM</v>
          </cell>
          <cell r="F556">
            <v>0.53369500000000003</v>
          </cell>
        </row>
        <row r="557">
          <cell r="E557" t="str">
            <v>TNFSF13</v>
          </cell>
          <cell r="F557">
            <v>0.53354999999999997</v>
          </cell>
        </row>
        <row r="558">
          <cell r="E558" t="str">
            <v>NMI</v>
          </cell>
          <cell r="F558">
            <v>0.53145500000000001</v>
          </cell>
        </row>
        <row r="559">
          <cell r="E559" t="str">
            <v>MRPL34</v>
          </cell>
          <cell r="F559">
            <v>0.52868599999999999</v>
          </cell>
        </row>
        <row r="560">
          <cell r="E560" t="str">
            <v>SMAD1</v>
          </cell>
          <cell r="F560">
            <v>0.52756499999999995</v>
          </cell>
        </row>
        <row r="561">
          <cell r="E561" t="str">
            <v>TOP1MT</v>
          </cell>
          <cell r="F561">
            <v>0.52752900000000003</v>
          </cell>
        </row>
        <row r="562">
          <cell r="E562" t="str">
            <v>CKLF</v>
          </cell>
          <cell r="F562">
            <v>0.52747299999999997</v>
          </cell>
        </row>
        <row r="563">
          <cell r="E563" t="str">
            <v>ARHGAP23</v>
          </cell>
          <cell r="F563">
            <v>0.52616300000000005</v>
          </cell>
        </row>
        <row r="564">
          <cell r="E564" t="str">
            <v>SFXN3</v>
          </cell>
          <cell r="F564">
            <v>0.524841</v>
          </cell>
        </row>
        <row r="565">
          <cell r="E565" t="str">
            <v>COMMD3-BMI1</v>
          </cell>
          <cell r="F565">
            <v>0.52334899999999995</v>
          </cell>
        </row>
        <row r="566">
          <cell r="E566" t="str">
            <v>POLR3GL</v>
          </cell>
          <cell r="F566">
            <v>0.52146800000000004</v>
          </cell>
        </row>
        <row r="567">
          <cell r="E567" t="str">
            <v>SEMA6B</v>
          </cell>
          <cell r="F567">
            <v>0.51883400000000002</v>
          </cell>
        </row>
        <row r="568">
          <cell r="E568" t="str">
            <v>WSCD1</v>
          </cell>
          <cell r="F568">
            <v>0.517822</v>
          </cell>
        </row>
        <row r="569">
          <cell r="E569" t="str">
            <v>IGFBP2</v>
          </cell>
          <cell r="F569">
            <v>0.51705400000000001</v>
          </cell>
        </row>
        <row r="570">
          <cell r="E570" t="str">
            <v>STK10</v>
          </cell>
          <cell r="F570">
            <v>0.51695999999999998</v>
          </cell>
        </row>
        <row r="571">
          <cell r="E571" t="str">
            <v>RAB3IP</v>
          </cell>
          <cell r="F571">
            <v>0.51676800000000001</v>
          </cell>
        </row>
        <row r="572">
          <cell r="E572" t="str">
            <v>PDE6D</v>
          </cell>
          <cell r="F572">
            <v>0.51663499999999996</v>
          </cell>
        </row>
        <row r="573">
          <cell r="E573" t="str">
            <v>PPP3CC</v>
          </cell>
          <cell r="F573">
            <v>0.51582300000000003</v>
          </cell>
        </row>
        <row r="574">
          <cell r="E574" t="str">
            <v>GPR116</v>
          </cell>
          <cell r="F574">
            <v>0.51563999999999999</v>
          </cell>
        </row>
        <row r="575">
          <cell r="E575" t="str">
            <v>WHAMM</v>
          </cell>
          <cell r="F575">
            <v>0.51561400000000002</v>
          </cell>
        </row>
        <row r="576">
          <cell r="E576" t="str">
            <v>CLCN7</v>
          </cell>
          <cell r="F576">
            <v>0.51440399999999997</v>
          </cell>
        </row>
        <row r="577">
          <cell r="E577" t="str">
            <v>TMEM179B</v>
          </cell>
          <cell r="F577">
            <v>0.51405000000000001</v>
          </cell>
        </row>
        <row r="578">
          <cell r="E578" t="str">
            <v>ZNF267</v>
          </cell>
          <cell r="F578">
            <v>0.51404799999999995</v>
          </cell>
        </row>
        <row r="579">
          <cell r="E579" t="str">
            <v>PRKAR2B</v>
          </cell>
          <cell r="F579">
            <v>0.511181</v>
          </cell>
        </row>
        <row r="580">
          <cell r="E580" t="str">
            <v>TM4SF18</v>
          </cell>
          <cell r="F580">
            <v>0.51023300000000005</v>
          </cell>
        </row>
        <row r="581">
          <cell r="E581" t="str">
            <v>ABLIM1</v>
          </cell>
          <cell r="F581">
            <v>0.507193</v>
          </cell>
        </row>
        <row r="582">
          <cell r="E582" t="str">
            <v>PEMT</v>
          </cell>
          <cell r="F582">
            <v>0.50558700000000001</v>
          </cell>
        </row>
        <row r="583">
          <cell r="E583" t="str">
            <v>CEP290</v>
          </cell>
          <cell r="F583">
            <v>0.50423600000000002</v>
          </cell>
        </row>
        <row r="584">
          <cell r="E584" t="str">
            <v>STK3</v>
          </cell>
          <cell r="F584">
            <v>0.50358199999999997</v>
          </cell>
        </row>
        <row r="585">
          <cell r="E585" t="str">
            <v>CCDC88C</v>
          </cell>
          <cell r="F585">
            <v>0.50319999999999998</v>
          </cell>
        </row>
        <row r="586">
          <cell r="E586" t="str">
            <v>MARVELD1</v>
          </cell>
          <cell r="F586">
            <v>0.50268699999999999</v>
          </cell>
        </row>
        <row r="587">
          <cell r="E587" t="str">
            <v>CCND1</v>
          </cell>
          <cell r="F587">
            <v>0.50252399999999997</v>
          </cell>
        </row>
        <row r="588">
          <cell r="E588" t="str">
            <v>TEAD4</v>
          </cell>
          <cell r="F588">
            <v>0.50225299999999995</v>
          </cell>
        </row>
        <row r="589">
          <cell r="E589" t="str">
            <v>PHLPP1</v>
          </cell>
          <cell r="F589">
            <v>0.50146900000000005</v>
          </cell>
        </row>
        <row r="590">
          <cell r="E590" t="str">
            <v>FYN</v>
          </cell>
          <cell r="F590">
            <v>0.500919</v>
          </cell>
        </row>
        <row r="591">
          <cell r="E591" t="str">
            <v>SRGAP1</v>
          </cell>
          <cell r="F591">
            <v>0.49991099999999999</v>
          </cell>
        </row>
        <row r="592">
          <cell r="E592" t="str">
            <v>SSH3</v>
          </cell>
          <cell r="F592">
            <v>0.49986999999999998</v>
          </cell>
        </row>
        <row r="593">
          <cell r="E593" t="str">
            <v>GADD45A</v>
          </cell>
          <cell r="F593">
            <v>0.49862499999999998</v>
          </cell>
        </row>
        <row r="594">
          <cell r="E594" t="str">
            <v>APBB1</v>
          </cell>
          <cell r="F594">
            <v>0.49601800000000001</v>
          </cell>
        </row>
        <row r="595">
          <cell r="E595" t="str">
            <v>EXD2</v>
          </cell>
          <cell r="F595">
            <v>0.49467</v>
          </cell>
        </row>
        <row r="596">
          <cell r="E596" t="str">
            <v>HLA-A</v>
          </cell>
          <cell r="F596">
            <v>0.49434299999999998</v>
          </cell>
        </row>
        <row r="597">
          <cell r="E597" t="str">
            <v>FABP5</v>
          </cell>
          <cell r="F597">
            <v>0.49258200000000002</v>
          </cell>
        </row>
        <row r="598">
          <cell r="E598" t="str">
            <v>CAMKK2</v>
          </cell>
          <cell r="F598">
            <v>0.49180800000000002</v>
          </cell>
        </row>
        <row r="599">
          <cell r="E599" t="str">
            <v>PARP14</v>
          </cell>
          <cell r="F599">
            <v>0.48893500000000001</v>
          </cell>
        </row>
        <row r="600">
          <cell r="E600" t="str">
            <v>LTBR</v>
          </cell>
          <cell r="F600">
            <v>0.488066</v>
          </cell>
        </row>
        <row r="601">
          <cell r="E601" t="str">
            <v>INPP1</v>
          </cell>
          <cell r="F601">
            <v>0.48697699999999999</v>
          </cell>
        </row>
        <row r="602">
          <cell r="E602" t="str">
            <v>NOSIP</v>
          </cell>
          <cell r="F602">
            <v>0.48599300000000001</v>
          </cell>
        </row>
        <row r="603">
          <cell r="E603" t="str">
            <v>RAB7L1</v>
          </cell>
          <cell r="F603">
            <v>0.48516999999999999</v>
          </cell>
        </row>
        <row r="604">
          <cell r="E604" t="str">
            <v>CMAS</v>
          </cell>
          <cell r="F604">
            <v>0.48451699999999998</v>
          </cell>
        </row>
        <row r="605">
          <cell r="E605" t="str">
            <v>SYNGR2</v>
          </cell>
          <cell r="F605">
            <v>0.48243399999999997</v>
          </cell>
        </row>
        <row r="606">
          <cell r="E606" t="str">
            <v>DIRC2</v>
          </cell>
          <cell r="F606">
            <v>0.48125899999999999</v>
          </cell>
        </row>
        <row r="607">
          <cell r="E607" t="str">
            <v>GRN</v>
          </cell>
          <cell r="F607">
            <v>0.48014400000000002</v>
          </cell>
        </row>
        <row r="608">
          <cell r="E608" t="str">
            <v>USP31</v>
          </cell>
          <cell r="F608">
            <v>0.47958800000000001</v>
          </cell>
        </row>
        <row r="609">
          <cell r="E609" t="str">
            <v>SERINC5</v>
          </cell>
          <cell r="F609">
            <v>0.47807699999999997</v>
          </cell>
        </row>
        <row r="610">
          <cell r="E610" t="str">
            <v>MRPL38</v>
          </cell>
          <cell r="F610">
            <v>0.47759800000000002</v>
          </cell>
        </row>
        <row r="611">
          <cell r="E611" t="str">
            <v>FAM96B</v>
          </cell>
          <cell r="F611">
            <v>0.477217</v>
          </cell>
        </row>
        <row r="612">
          <cell r="E612" t="str">
            <v>STX7</v>
          </cell>
          <cell r="F612">
            <v>0.476995</v>
          </cell>
        </row>
        <row r="613">
          <cell r="E613" t="str">
            <v>SAP30L</v>
          </cell>
          <cell r="F613">
            <v>0.47695799999999999</v>
          </cell>
        </row>
        <row r="614">
          <cell r="E614" t="str">
            <v>CES2</v>
          </cell>
          <cell r="F614">
            <v>0.476719</v>
          </cell>
        </row>
        <row r="615">
          <cell r="E615" t="str">
            <v>ARMCX3</v>
          </cell>
          <cell r="F615">
            <v>0.47604800000000003</v>
          </cell>
        </row>
        <row r="616">
          <cell r="E616" t="str">
            <v>RABIF</v>
          </cell>
          <cell r="F616">
            <v>0.47502499999999998</v>
          </cell>
        </row>
        <row r="617">
          <cell r="E617" t="str">
            <v>TOB1</v>
          </cell>
          <cell r="F617">
            <v>0.47495300000000001</v>
          </cell>
        </row>
        <row r="618">
          <cell r="E618" t="str">
            <v>RAPGEF5</v>
          </cell>
          <cell r="F618">
            <v>0.47471799999999997</v>
          </cell>
        </row>
        <row r="619">
          <cell r="E619" t="str">
            <v>MCAM</v>
          </cell>
          <cell r="F619">
            <v>0.473192</v>
          </cell>
        </row>
        <row r="620">
          <cell r="E620" t="str">
            <v>TTC28</v>
          </cell>
          <cell r="F620">
            <v>0.47155900000000001</v>
          </cell>
        </row>
        <row r="621">
          <cell r="E621" t="str">
            <v>COBLL1</v>
          </cell>
          <cell r="F621">
            <v>0.47102699999999997</v>
          </cell>
        </row>
        <row r="622">
          <cell r="E622" t="str">
            <v>IFITM3</v>
          </cell>
          <cell r="F622">
            <v>0.47053499999999998</v>
          </cell>
        </row>
        <row r="623">
          <cell r="E623" t="str">
            <v>SERPINE2</v>
          </cell>
          <cell r="F623">
            <v>0.46950500000000001</v>
          </cell>
        </row>
        <row r="624">
          <cell r="E624" t="str">
            <v>MTSS1L</v>
          </cell>
          <cell r="F624">
            <v>0.46893400000000002</v>
          </cell>
        </row>
        <row r="625">
          <cell r="E625" t="str">
            <v>TMCC3</v>
          </cell>
          <cell r="F625">
            <v>0.46837899999999999</v>
          </cell>
        </row>
        <row r="626">
          <cell r="E626" t="str">
            <v>LIFR</v>
          </cell>
          <cell r="F626">
            <v>0.46799499999999999</v>
          </cell>
        </row>
        <row r="627">
          <cell r="E627" t="str">
            <v>XYLT2</v>
          </cell>
          <cell r="F627">
            <v>0.46744000000000002</v>
          </cell>
        </row>
        <row r="628">
          <cell r="E628" t="str">
            <v>ANXA4</v>
          </cell>
          <cell r="F628">
            <v>0.465362</v>
          </cell>
        </row>
        <row r="629">
          <cell r="E629" t="str">
            <v>CTSB</v>
          </cell>
          <cell r="F629">
            <v>0.46474399999999999</v>
          </cell>
        </row>
        <row r="630">
          <cell r="E630" t="str">
            <v>CCDC69</v>
          </cell>
          <cell r="F630">
            <v>0.46360699999999999</v>
          </cell>
        </row>
        <row r="631">
          <cell r="E631" t="str">
            <v>FOXO3</v>
          </cell>
          <cell r="F631">
            <v>0.46298899999999998</v>
          </cell>
        </row>
        <row r="632">
          <cell r="E632" t="str">
            <v>MVP</v>
          </cell>
          <cell r="F632">
            <v>0.46105400000000002</v>
          </cell>
        </row>
        <row r="633">
          <cell r="E633" t="str">
            <v>SCARA3</v>
          </cell>
          <cell r="F633">
            <v>0.46095000000000003</v>
          </cell>
        </row>
        <row r="634">
          <cell r="E634" t="str">
            <v>JUND</v>
          </cell>
          <cell r="F634">
            <v>0.45907599999999998</v>
          </cell>
        </row>
        <row r="635">
          <cell r="E635" t="str">
            <v>RHOQ</v>
          </cell>
          <cell r="F635">
            <v>0.45861200000000002</v>
          </cell>
        </row>
        <row r="636">
          <cell r="E636" t="str">
            <v>LRRC8B</v>
          </cell>
          <cell r="F636">
            <v>0.45723200000000003</v>
          </cell>
        </row>
        <row r="637">
          <cell r="E637" t="str">
            <v>EEF2K</v>
          </cell>
          <cell r="F637">
            <v>0.45564900000000003</v>
          </cell>
        </row>
        <row r="638">
          <cell r="E638" t="str">
            <v>C1orf85</v>
          </cell>
          <cell r="F638">
            <v>0.45415800000000001</v>
          </cell>
        </row>
        <row r="639">
          <cell r="E639" t="str">
            <v>PCBP4</v>
          </cell>
          <cell r="F639">
            <v>0.45388699999999998</v>
          </cell>
        </row>
        <row r="640">
          <cell r="E640" t="str">
            <v>C11orf73</v>
          </cell>
          <cell r="F640">
            <v>0.45261499999999999</v>
          </cell>
        </row>
        <row r="641">
          <cell r="E641" t="str">
            <v>ZFPM2</v>
          </cell>
          <cell r="F641">
            <v>0.45201400000000003</v>
          </cell>
        </row>
        <row r="642">
          <cell r="E642" t="str">
            <v>TMEM219</v>
          </cell>
          <cell r="F642">
            <v>0.451984</v>
          </cell>
        </row>
        <row r="643">
          <cell r="E643" t="str">
            <v>GRINA</v>
          </cell>
          <cell r="F643">
            <v>0.45120100000000002</v>
          </cell>
        </row>
        <row r="644">
          <cell r="E644" t="str">
            <v>CTDSPL</v>
          </cell>
          <cell r="F644">
            <v>0.45058599999999999</v>
          </cell>
        </row>
        <row r="645">
          <cell r="E645" t="str">
            <v>C16orf42</v>
          </cell>
          <cell r="F645">
            <v>0.44844299999999998</v>
          </cell>
        </row>
        <row r="646">
          <cell r="E646" t="str">
            <v>RETSAT</v>
          </cell>
          <cell r="F646">
            <v>0.446712</v>
          </cell>
        </row>
        <row r="647">
          <cell r="E647" t="str">
            <v>TSPAN5</v>
          </cell>
          <cell r="F647">
            <v>0.44642100000000001</v>
          </cell>
        </row>
        <row r="648">
          <cell r="E648" t="str">
            <v>CYLD</v>
          </cell>
          <cell r="F648">
            <v>0.445687</v>
          </cell>
        </row>
        <row r="649">
          <cell r="E649" t="str">
            <v>ZBTB22</v>
          </cell>
          <cell r="F649">
            <v>0.44509100000000001</v>
          </cell>
        </row>
        <row r="650">
          <cell r="E650" t="str">
            <v>HDAC5</v>
          </cell>
          <cell r="F650">
            <v>0.44282100000000002</v>
          </cell>
        </row>
        <row r="651">
          <cell r="E651" t="str">
            <v>ICAM2</v>
          </cell>
          <cell r="F651">
            <v>0.442021</v>
          </cell>
        </row>
        <row r="652">
          <cell r="E652" t="str">
            <v>ATP6V0A1</v>
          </cell>
          <cell r="F652">
            <v>0.44198500000000002</v>
          </cell>
        </row>
        <row r="653">
          <cell r="E653" t="str">
            <v>HMGN4</v>
          </cell>
          <cell r="F653">
            <v>0.44050299999999998</v>
          </cell>
        </row>
        <row r="654">
          <cell r="E654" t="str">
            <v>RRAGC</v>
          </cell>
          <cell r="F654">
            <v>0.439058</v>
          </cell>
        </row>
        <row r="655">
          <cell r="E655" t="str">
            <v>ZC3HAV1</v>
          </cell>
          <cell r="F655">
            <v>0.43784600000000001</v>
          </cell>
        </row>
        <row r="656">
          <cell r="E656" t="str">
            <v>SLC12A7</v>
          </cell>
          <cell r="F656">
            <v>0.43784000000000001</v>
          </cell>
        </row>
        <row r="657">
          <cell r="E657" t="str">
            <v>DST</v>
          </cell>
          <cell r="F657">
            <v>0.43739299999999998</v>
          </cell>
        </row>
        <row r="658">
          <cell r="E658" t="str">
            <v>ITGA3</v>
          </cell>
          <cell r="F658">
            <v>0.43706499999999998</v>
          </cell>
        </row>
        <row r="659">
          <cell r="E659" t="str">
            <v>CD2BP2</v>
          </cell>
          <cell r="F659">
            <v>0.43601400000000001</v>
          </cell>
        </row>
        <row r="660">
          <cell r="E660" t="str">
            <v>ECH1</v>
          </cell>
          <cell r="F660">
            <v>0.43577300000000002</v>
          </cell>
        </row>
        <row r="661">
          <cell r="E661" t="str">
            <v>PTGER4</v>
          </cell>
          <cell r="F661">
            <v>0.43433899999999998</v>
          </cell>
        </row>
        <row r="662">
          <cell r="E662" t="str">
            <v>RAB11A</v>
          </cell>
          <cell r="F662">
            <v>0.434255</v>
          </cell>
        </row>
        <row r="663">
          <cell r="E663" t="str">
            <v>SMCHD1</v>
          </cell>
          <cell r="F663">
            <v>0.43179899999999999</v>
          </cell>
        </row>
        <row r="664">
          <cell r="E664" t="str">
            <v>NBEAL2</v>
          </cell>
          <cell r="F664">
            <v>0.42797299999999999</v>
          </cell>
        </row>
        <row r="665">
          <cell r="E665" t="str">
            <v>RNF144B</v>
          </cell>
          <cell r="F665">
            <v>0.42784899999999998</v>
          </cell>
        </row>
        <row r="666">
          <cell r="E666" t="str">
            <v>FAM127B</v>
          </cell>
          <cell r="F666">
            <v>0.42703200000000002</v>
          </cell>
        </row>
        <row r="667">
          <cell r="E667" t="str">
            <v>RAD50</v>
          </cell>
          <cell r="F667">
            <v>0.425537</v>
          </cell>
        </row>
        <row r="668">
          <cell r="E668" t="str">
            <v>MPZL2</v>
          </cell>
          <cell r="F668">
            <v>0.42518600000000001</v>
          </cell>
        </row>
        <row r="669">
          <cell r="E669" t="str">
            <v>HTR1B</v>
          </cell>
          <cell r="F669">
            <v>0.42062100000000002</v>
          </cell>
        </row>
        <row r="670">
          <cell r="E670" t="str">
            <v>PLK2</v>
          </cell>
          <cell r="F670">
            <v>0.42009299999999999</v>
          </cell>
        </row>
        <row r="671">
          <cell r="E671" t="str">
            <v>IL17RA</v>
          </cell>
          <cell r="F671">
            <v>0.41991499999999998</v>
          </cell>
        </row>
        <row r="672">
          <cell r="E672" t="str">
            <v>DGKA</v>
          </cell>
          <cell r="F672">
            <v>0.41909299999999999</v>
          </cell>
        </row>
        <row r="673">
          <cell r="E673" t="str">
            <v>PERP</v>
          </cell>
          <cell r="F673">
            <v>0.417765</v>
          </cell>
        </row>
        <row r="674">
          <cell r="E674" t="str">
            <v>HLA-E</v>
          </cell>
          <cell r="F674">
            <v>0.41694799999999999</v>
          </cell>
        </row>
        <row r="675">
          <cell r="E675" t="str">
            <v>STXBP1</v>
          </cell>
          <cell r="F675">
            <v>0.41539799999999999</v>
          </cell>
        </row>
        <row r="676">
          <cell r="E676" t="str">
            <v>ST3GAL1</v>
          </cell>
          <cell r="F676">
            <v>0.41342099999999998</v>
          </cell>
        </row>
        <row r="677">
          <cell r="E677" t="str">
            <v>CDS2</v>
          </cell>
          <cell r="F677">
            <v>0.41214200000000001</v>
          </cell>
        </row>
        <row r="678">
          <cell r="E678" t="str">
            <v>SDCBP</v>
          </cell>
          <cell r="F678">
            <v>0.41208499999999998</v>
          </cell>
        </row>
        <row r="679">
          <cell r="E679" t="str">
            <v>MEPCE</v>
          </cell>
          <cell r="F679">
            <v>0.409215</v>
          </cell>
        </row>
        <row r="680">
          <cell r="E680" t="str">
            <v>EVC</v>
          </cell>
          <cell r="F680">
            <v>0.40867700000000001</v>
          </cell>
        </row>
        <row r="681">
          <cell r="E681" t="str">
            <v>SIK3</v>
          </cell>
          <cell r="F681">
            <v>0.40699800000000003</v>
          </cell>
        </row>
        <row r="682">
          <cell r="E682" t="str">
            <v>PHLDB2</v>
          </cell>
          <cell r="F682">
            <v>0.40490900000000002</v>
          </cell>
        </row>
        <row r="683">
          <cell r="E683" t="str">
            <v>TM4SF1</v>
          </cell>
          <cell r="F683">
            <v>0.40488800000000003</v>
          </cell>
        </row>
        <row r="684">
          <cell r="E684" t="str">
            <v>ITPR3</v>
          </cell>
          <cell r="F684">
            <v>0.40398800000000001</v>
          </cell>
        </row>
        <row r="685">
          <cell r="E685" t="str">
            <v>RNF149</v>
          </cell>
          <cell r="F685">
            <v>0.40391100000000002</v>
          </cell>
        </row>
        <row r="686">
          <cell r="E686" t="str">
            <v>NAA60</v>
          </cell>
          <cell r="F686">
            <v>0.40211200000000002</v>
          </cell>
        </row>
        <row r="687">
          <cell r="E687" t="str">
            <v>PECAM1</v>
          </cell>
          <cell r="F687">
            <v>0.40015299999999998</v>
          </cell>
        </row>
        <row r="688">
          <cell r="E688" t="str">
            <v>HGSNAT</v>
          </cell>
          <cell r="F688">
            <v>0.399646</v>
          </cell>
        </row>
        <row r="689">
          <cell r="E689" t="str">
            <v>IFITM2</v>
          </cell>
          <cell r="F689">
            <v>0.395841</v>
          </cell>
        </row>
        <row r="690">
          <cell r="E690" t="str">
            <v>ARHGEF7</v>
          </cell>
          <cell r="F690">
            <v>0.39469199999999999</v>
          </cell>
        </row>
        <row r="691">
          <cell r="E691" t="str">
            <v>FAM21A</v>
          </cell>
          <cell r="F691">
            <v>0.39464300000000002</v>
          </cell>
        </row>
        <row r="692">
          <cell r="E692" t="str">
            <v>TNFRSF1A</v>
          </cell>
          <cell r="F692">
            <v>0.393681</v>
          </cell>
        </row>
        <row r="693">
          <cell r="E693" t="str">
            <v>S100A6</v>
          </cell>
          <cell r="F693">
            <v>0.391013</v>
          </cell>
        </row>
        <row r="694">
          <cell r="E694" t="str">
            <v>KIAA1522</v>
          </cell>
          <cell r="F694">
            <v>0.39038200000000001</v>
          </cell>
        </row>
        <row r="695">
          <cell r="E695" t="str">
            <v>TNIP1</v>
          </cell>
          <cell r="F695">
            <v>0.39004299999999997</v>
          </cell>
        </row>
        <row r="696">
          <cell r="E696" t="str">
            <v>JOSD1</v>
          </cell>
          <cell r="F696">
            <v>0.38701999999999998</v>
          </cell>
        </row>
        <row r="697">
          <cell r="E697" t="str">
            <v>RNASE1</v>
          </cell>
          <cell r="F697">
            <v>0.38496900000000001</v>
          </cell>
        </row>
        <row r="698">
          <cell r="E698" t="str">
            <v>YWHAH</v>
          </cell>
          <cell r="F698">
            <v>0.38288499999999998</v>
          </cell>
        </row>
        <row r="699">
          <cell r="E699" t="str">
            <v>DENND4C</v>
          </cell>
          <cell r="F699">
            <v>0.37678099999999998</v>
          </cell>
        </row>
        <row r="700">
          <cell r="E700" t="str">
            <v>CCDC85B</v>
          </cell>
          <cell r="F700">
            <v>0.37448999999999999</v>
          </cell>
        </row>
        <row r="701">
          <cell r="E701" t="str">
            <v>B4GALT5</v>
          </cell>
          <cell r="F701">
            <v>0.369861</v>
          </cell>
        </row>
        <row r="702">
          <cell r="E702" t="str">
            <v>IGF2BP2</v>
          </cell>
          <cell r="F702">
            <v>-0.36890099999999998</v>
          </cell>
        </row>
        <row r="703">
          <cell r="E703" t="str">
            <v>CTTNBP2NL</v>
          </cell>
          <cell r="F703">
            <v>-0.37295699999999998</v>
          </cell>
        </row>
        <row r="704">
          <cell r="E704" t="str">
            <v>EPHB4</v>
          </cell>
          <cell r="F704">
            <v>-0.37427300000000002</v>
          </cell>
        </row>
        <row r="705">
          <cell r="E705" t="str">
            <v>TMEM167A</v>
          </cell>
          <cell r="F705">
            <v>-0.37729200000000002</v>
          </cell>
        </row>
        <row r="706">
          <cell r="E706" t="str">
            <v>FAT4</v>
          </cell>
          <cell r="F706">
            <v>-0.37810100000000002</v>
          </cell>
        </row>
        <row r="707">
          <cell r="E707" t="str">
            <v>LMNB2</v>
          </cell>
          <cell r="F707">
            <v>-0.38054300000000002</v>
          </cell>
        </row>
        <row r="708">
          <cell r="E708" t="str">
            <v>SFPQ</v>
          </cell>
          <cell r="F708">
            <v>-0.38259799999999999</v>
          </cell>
        </row>
        <row r="709">
          <cell r="E709" t="str">
            <v>DDX3X</v>
          </cell>
          <cell r="F709">
            <v>-0.383772</v>
          </cell>
        </row>
        <row r="710">
          <cell r="E710" t="str">
            <v>REST</v>
          </cell>
          <cell r="F710">
            <v>-0.38534499999999999</v>
          </cell>
        </row>
        <row r="711">
          <cell r="E711" t="str">
            <v>ZFP36L1</v>
          </cell>
          <cell r="F711">
            <v>-0.38589299999999999</v>
          </cell>
        </row>
        <row r="712">
          <cell r="E712" t="str">
            <v>RBPJ</v>
          </cell>
          <cell r="F712">
            <v>-0.38718200000000003</v>
          </cell>
        </row>
        <row r="713">
          <cell r="E713" t="str">
            <v>HNRNPR</v>
          </cell>
          <cell r="F713">
            <v>-0.38751400000000003</v>
          </cell>
        </row>
        <row r="714">
          <cell r="E714" t="str">
            <v>KLHL24</v>
          </cell>
          <cell r="F714">
            <v>-0.390295</v>
          </cell>
        </row>
        <row r="715">
          <cell r="E715" t="str">
            <v>SERP1</v>
          </cell>
          <cell r="F715">
            <v>-0.390573</v>
          </cell>
        </row>
        <row r="716">
          <cell r="E716" t="str">
            <v>HNRNPM</v>
          </cell>
          <cell r="F716">
            <v>-0.39145400000000002</v>
          </cell>
        </row>
        <row r="717">
          <cell r="E717" t="str">
            <v>SPIN1</v>
          </cell>
          <cell r="F717">
            <v>-0.39214900000000003</v>
          </cell>
        </row>
        <row r="718">
          <cell r="E718" t="str">
            <v>ZNF770</v>
          </cell>
          <cell r="F718">
            <v>-0.39230500000000001</v>
          </cell>
        </row>
        <row r="719">
          <cell r="E719" t="str">
            <v>SGK1</v>
          </cell>
          <cell r="F719">
            <v>-0.39242899999999997</v>
          </cell>
        </row>
        <row r="720">
          <cell r="E720" t="str">
            <v>SIPA1L3</v>
          </cell>
          <cell r="F720">
            <v>-0.39569799999999999</v>
          </cell>
        </row>
        <row r="721">
          <cell r="E721" t="str">
            <v>ALCAM</v>
          </cell>
          <cell r="F721">
            <v>-0.39609299999999997</v>
          </cell>
        </row>
        <row r="722">
          <cell r="E722" t="str">
            <v>CEP170</v>
          </cell>
          <cell r="F722">
            <v>-0.39660699999999999</v>
          </cell>
        </row>
        <row r="723">
          <cell r="E723" t="str">
            <v>MGLL</v>
          </cell>
          <cell r="F723">
            <v>-0.397845</v>
          </cell>
        </row>
        <row r="724">
          <cell r="E724" t="str">
            <v>EXT1</v>
          </cell>
          <cell r="F724">
            <v>-0.39841300000000002</v>
          </cell>
        </row>
        <row r="725">
          <cell r="E725" t="str">
            <v>SLC4A2</v>
          </cell>
          <cell r="F725">
            <v>-0.40162399999999998</v>
          </cell>
        </row>
        <row r="726">
          <cell r="E726" t="str">
            <v>ZNF644</v>
          </cell>
          <cell r="F726">
            <v>-0.40162900000000001</v>
          </cell>
        </row>
        <row r="727">
          <cell r="E727" t="str">
            <v>ZSWIM6</v>
          </cell>
          <cell r="F727">
            <v>-0.40502100000000002</v>
          </cell>
        </row>
        <row r="728">
          <cell r="E728" t="str">
            <v>KDM1A</v>
          </cell>
          <cell r="F728">
            <v>-0.40528900000000001</v>
          </cell>
        </row>
        <row r="729">
          <cell r="E729" t="str">
            <v>MYO1E</v>
          </cell>
          <cell r="F729">
            <v>-0.408667</v>
          </cell>
        </row>
        <row r="730">
          <cell r="E730" t="str">
            <v>APBB2</v>
          </cell>
          <cell r="F730">
            <v>-0.410638</v>
          </cell>
        </row>
        <row r="731">
          <cell r="E731" t="str">
            <v>SLC29A1</v>
          </cell>
          <cell r="F731">
            <v>-0.41066799999999998</v>
          </cell>
        </row>
        <row r="732">
          <cell r="E732" t="str">
            <v>RBMX</v>
          </cell>
          <cell r="F732">
            <v>-0.41069899999999998</v>
          </cell>
        </row>
        <row r="733">
          <cell r="E733" t="str">
            <v>WWP1</v>
          </cell>
          <cell r="F733">
            <v>-0.41291600000000001</v>
          </cell>
        </row>
        <row r="734">
          <cell r="E734" t="str">
            <v>SP3</v>
          </cell>
          <cell r="F734">
            <v>-0.415128</v>
          </cell>
        </row>
        <row r="735">
          <cell r="E735" t="str">
            <v>DLG5</v>
          </cell>
          <cell r="F735">
            <v>-0.41616999999999998</v>
          </cell>
        </row>
        <row r="736">
          <cell r="E736" t="str">
            <v>NARF</v>
          </cell>
          <cell r="F736">
            <v>-0.41716599999999998</v>
          </cell>
        </row>
        <row r="737">
          <cell r="E737" t="str">
            <v>STAT5B</v>
          </cell>
          <cell r="F737">
            <v>-0.41873300000000002</v>
          </cell>
        </row>
        <row r="738">
          <cell r="E738" t="str">
            <v>GATAD2B</v>
          </cell>
          <cell r="F738">
            <v>-0.42100300000000002</v>
          </cell>
        </row>
        <row r="739">
          <cell r="E739" t="str">
            <v>PAIP2</v>
          </cell>
          <cell r="F739">
            <v>-0.42263699999999998</v>
          </cell>
        </row>
        <row r="740">
          <cell r="E740" t="str">
            <v>ITGB3</v>
          </cell>
          <cell r="F740">
            <v>-0.42414499999999999</v>
          </cell>
        </row>
        <row r="741">
          <cell r="E741" t="str">
            <v>MPHOSPH10</v>
          </cell>
          <cell r="F741">
            <v>-0.42432399999999998</v>
          </cell>
        </row>
        <row r="742">
          <cell r="E742" t="str">
            <v>NCKAP5L</v>
          </cell>
          <cell r="F742">
            <v>-0.42457800000000001</v>
          </cell>
        </row>
        <row r="743">
          <cell r="E743" t="str">
            <v>SH3BP4</v>
          </cell>
          <cell r="F743">
            <v>-0.42467500000000002</v>
          </cell>
        </row>
        <row r="744">
          <cell r="E744" t="str">
            <v>DCP1A</v>
          </cell>
          <cell r="F744">
            <v>-0.42644599999999999</v>
          </cell>
        </row>
        <row r="745">
          <cell r="E745" t="str">
            <v>GABBR2</v>
          </cell>
          <cell r="F745">
            <v>-0.428064</v>
          </cell>
        </row>
        <row r="746">
          <cell r="E746" t="str">
            <v>GALNT2</v>
          </cell>
          <cell r="F746">
            <v>-0.42846499999999998</v>
          </cell>
        </row>
        <row r="747">
          <cell r="E747" t="str">
            <v>CASC5</v>
          </cell>
          <cell r="F747">
            <v>-0.429871</v>
          </cell>
        </row>
        <row r="748">
          <cell r="E748" t="str">
            <v>PTPN12</v>
          </cell>
          <cell r="F748">
            <v>-0.43025400000000003</v>
          </cell>
        </row>
        <row r="749">
          <cell r="E749" t="str">
            <v>CEP55</v>
          </cell>
          <cell r="F749">
            <v>-0.43083300000000002</v>
          </cell>
        </row>
        <row r="750">
          <cell r="E750" t="str">
            <v>ITGAV</v>
          </cell>
          <cell r="F750">
            <v>-0.43208600000000003</v>
          </cell>
        </row>
        <row r="751">
          <cell r="E751" t="str">
            <v>HMGB1</v>
          </cell>
          <cell r="F751">
            <v>-0.43209199999999998</v>
          </cell>
        </row>
        <row r="752">
          <cell r="E752" t="str">
            <v>XBP1</v>
          </cell>
          <cell r="F752">
            <v>-0.43414799999999998</v>
          </cell>
        </row>
        <row r="753">
          <cell r="E753" t="str">
            <v>ATAD2</v>
          </cell>
          <cell r="F753">
            <v>-0.43549599999999999</v>
          </cell>
        </row>
        <row r="754">
          <cell r="E754" t="str">
            <v>MTMR6</v>
          </cell>
          <cell r="F754">
            <v>-0.436029</v>
          </cell>
        </row>
        <row r="755">
          <cell r="E755" t="str">
            <v>KIF20B</v>
          </cell>
          <cell r="F755">
            <v>-0.43621500000000002</v>
          </cell>
        </row>
        <row r="756">
          <cell r="E756" t="str">
            <v>SEC24D</v>
          </cell>
          <cell r="F756">
            <v>-0.43685099999999999</v>
          </cell>
        </row>
        <row r="757">
          <cell r="E757" t="str">
            <v>NEK6</v>
          </cell>
          <cell r="F757">
            <v>-0.43768699999999999</v>
          </cell>
        </row>
        <row r="758">
          <cell r="E758" t="str">
            <v>MANF</v>
          </cell>
          <cell r="F758">
            <v>-0.43804100000000001</v>
          </cell>
        </row>
        <row r="759">
          <cell r="E759" t="str">
            <v>AKT1</v>
          </cell>
          <cell r="F759">
            <v>-0.438749</v>
          </cell>
        </row>
        <row r="760">
          <cell r="E760" t="str">
            <v>PREP</v>
          </cell>
          <cell r="F760">
            <v>-0.44050400000000001</v>
          </cell>
        </row>
        <row r="761">
          <cell r="E761" t="str">
            <v>CPEB4</v>
          </cell>
          <cell r="F761">
            <v>-0.44114599999999998</v>
          </cell>
        </row>
        <row r="762">
          <cell r="E762" t="str">
            <v>MAST4</v>
          </cell>
          <cell r="F762">
            <v>-0.44375199999999998</v>
          </cell>
        </row>
        <row r="763">
          <cell r="E763" t="str">
            <v>PTGFRN</v>
          </cell>
          <cell r="F763">
            <v>-0.44469500000000001</v>
          </cell>
        </row>
        <row r="764">
          <cell r="E764" t="str">
            <v>MT1E</v>
          </cell>
          <cell r="F764">
            <v>-0.44478200000000001</v>
          </cell>
        </row>
        <row r="765">
          <cell r="E765" t="str">
            <v>MAP7D1</v>
          </cell>
          <cell r="F765">
            <v>-0.44663700000000001</v>
          </cell>
        </row>
        <row r="766">
          <cell r="E766" t="str">
            <v>PSMC6</v>
          </cell>
          <cell r="F766">
            <v>-0.44701200000000002</v>
          </cell>
        </row>
        <row r="767">
          <cell r="E767" t="str">
            <v>WDR43</v>
          </cell>
          <cell r="F767">
            <v>-0.44950299999999999</v>
          </cell>
        </row>
        <row r="768">
          <cell r="E768" t="str">
            <v>IGF2BP1</v>
          </cell>
          <cell r="F768">
            <v>-0.44972800000000002</v>
          </cell>
        </row>
        <row r="769">
          <cell r="E769" t="str">
            <v>ODF2</v>
          </cell>
          <cell r="F769">
            <v>-0.450264</v>
          </cell>
        </row>
        <row r="770">
          <cell r="E770" t="str">
            <v>FMNL3</v>
          </cell>
          <cell r="F770">
            <v>-0.45130999999999999</v>
          </cell>
        </row>
        <row r="771">
          <cell r="E771" t="str">
            <v>ZFHX3</v>
          </cell>
          <cell r="F771">
            <v>-0.45165699999999998</v>
          </cell>
        </row>
        <row r="772">
          <cell r="E772" t="str">
            <v>NCAPD2</v>
          </cell>
          <cell r="F772">
            <v>-0.45233299999999999</v>
          </cell>
        </row>
        <row r="773">
          <cell r="E773" t="str">
            <v>FAR2</v>
          </cell>
          <cell r="F773">
            <v>-0.453517</v>
          </cell>
        </row>
        <row r="774">
          <cell r="E774" t="str">
            <v>TBL1XR1</v>
          </cell>
          <cell r="F774">
            <v>-0.453795</v>
          </cell>
        </row>
        <row r="775">
          <cell r="E775" t="str">
            <v>PHC2</v>
          </cell>
          <cell r="F775">
            <v>-0.454156</v>
          </cell>
        </row>
        <row r="776">
          <cell r="E776" t="str">
            <v>HIST1H1B</v>
          </cell>
          <cell r="F776">
            <v>-0.45434799999999997</v>
          </cell>
        </row>
        <row r="777">
          <cell r="E777" t="str">
            <v>NPAS2</v>
          </cell>
          <cell r="F777">
            <v>-0.45448300000000003</v>
          </cell>
        </row>
        <row r="778">
          <cell r="E778" t="str">
            <v>CAMSAP2</v>
          </cell>
          <cell r="F778">
            <v>-0.45470300000000002</v>
          </cell>
        </row>
        <row r="779">
          <cell r="E779" t="str">
            <v>SMC2</v>
          </cell>
          <cell r="F779">
            <v>-0.45483899999999999</v>
          </cell>
        </row>
        <row r="780">
          <cell r="E780" t="str">
            <v>KIF23</v>
          </cell>
          <cell r="F780">
            <v>-0.45483899999999999</v>
          </cell>
        </row>
        <row r="781">
          <cell r="E781" t="str">
            <v>ZMYM2</v>
          </cell>
          <cell r="F781">
            <v>-0.45496799999999998</v>
          </cell>
        </row>
        <row r="782">
          <cell r="E782" t="str">
            <v>PFKFB3</v>
          </cell>
          <cell r="F782">
            <v>-0.45569399999999999</v>
          </cell>
        </row>
        <row r="783">
          <cell r="E783" t="str">
            <v>CBLB</v>
          </cell>
          <cell r="F783">
            <v>-0.45582600000000001</v>
          </cell>
        </row>
        <row r="784">
          <cell r="E784" t="str">
            <v>SEC24A</v>
          </cell>
          <cell r="F784">
            <v>-0.45940199999999998</v>
          </cell>
        </row>
        <row r="785">
          <cell r="E785" t="str">
            <v>DPYSL3</v>
          </cell>
          <cell r="F785">
            <v>-0.45996300000000001</v>
          </cell>
        </row>
        <row r="786">
          <cell r="E786" t="str">
            <v>PROSER1</v>
          </cell>
          <cell r="F786">
            <v>-0.46025100000000002</v>
          </cell>
        </row>
        <row r="787">
          <cell r="E787" t="str">
            <v>TGM2</v>
          </cell>
          <cell r="F787">
            <v>-0.46078000000000002</v>
          </cell>
        </row>
        <row r="788">
          <cell r="E788" t="str">
            <v>KIAA1797</v>
          </cell>
          <cell r="F788">
            <v>-0.46179399999999998</v>
          </cell>
        </row>
        <row r="789">
          <cell r="E789" t="str">
            <v>CENPE</v>
          </cell>
          <cell r="F789">
            <v>-0.462648</v>
          </cell>
        </row>
        <row r="790">
          <cell r="E790" t="str">
            <v>FUBP1</v>
          </cell>
          <cell r="F790">
            <v>-0.46290700000000001</v>
          </cell>
        </row>
        <row r="791">
          <cell r="E791" t="str">
            <v>NAA50</v>
          </cell>
          <cell r="F791">
            <v>-0.46362500000000001</v>
          </cell>
        </row>
        <row r="792">
          <cell r="E792" t="str">
            <v>KIF4A</v>
          </cell>
          <cell r="F792">
            <v>-0.46377499999999999</v>
          </cell>
        </row>
        <row r="793">
          <cell r="E793" t="str">
            <v>PLK1</v>
          </cell>
          <cell r="F793">
            <v>-0.46505099999999999</v>
          </cell>
        </row>
        <row r="794">
          <cell r="E794" t="str">
            <v>TMCC1</v>
          </cell>
          <cell r="F794">
            <v>-0.46542</v>
          </cell>
        </row>
        <row r="795">
          <cell r="E795" t="str">
            <v>KDM2B</v>
          </cell>
          <cell r="F795">
            <v>-0.46659099999999998</v>
          </cell>
        </row>
        <row r="796">
          <cell r="E796" t="str">
            <v>TULP4</v>
          </cell>
          <cell r="F796">
            <v>-0.46691899999999997</v>
          </cell>
        </row>
        <row r="797">
          <cell r="E797" t="str">
            <v>ACSL4</v>
          </cell>
          <cell r="F797">
            <v>-0.46739799999999998</v>
          </cell>
        </row>
        <row r="798">
          <cell r="E798" t="str">
            <v>NAA15</v>
          </cell>
          <cell r="F798">
            <v>-0.46901300000000001</v>
          </cell>
        </row>
        <row r="799">
          <cell r="E799" t="str">
            <v>DENND5B</v>
          </cell>
          <cell r="F799">
            <v>-0.469364</v>
          </cell>
        </row>
        <row r="800">
          <cell r="E800" t="str">
            <v>FAM160B1</v>
          </cell>
          <cell r="F800">
            <v>-0.46959899999999999</v>
          </cell>
        </row>
        <row r="801">
          <cell r="E801" t="str">
            <v>KDM5B</v>
          </cell>
          <cell r="F801">
            <v>-0.46979300000000002</v>
          </cell>
        </row>
        <row r="802">
          <cell r="E802" t="str">
            <v>MRC2</v>
          </cell>
          <cell r="F802">
            <v>-0.47046199999999999</v>
          </cell>
        </row>
        <row r="803">
          <cell r="E803" t="str">
            <v>KHNYN</v>
          </cell>
          <cell r="F803">
            <v>-0.47070099999999998</v>
          </cell>
        </row>
        <row r="804">
          <cell r="E804" t="str">
            <v>PUM1</v>
          </cell>
          <cell r="F804">
            <v>-0.47211599999999998</v>
          </cell>
        </row>
        <row r="805">
          <cell r="E805" t="str">
            <v>ANLN</v>
          </cell>
          <cell r="F805">
            <v>-0.47326400000000002</v>
          </cell>
        </row>
        <row r="806">
          <cell r="E806" t="str">
            <v>ERRFI1</v>
          </cell>
          <cell r="F806">
            <v>-0.47426000000000001</v>
          </cell>
        </row>
        <row r="807">
          <cell r="E807" t="str">
            <v>BRPF3</v>
          </cell>
          <cell r="F807">
            <v>-0.47431400000000001</v>
          </cell>
        </row>
        <row r="808">
          <cell r="E808" t="str">
            <v>NEK7</v>
          </cell>
          <cell r="F808">
            <v>-0.47448699999999999</v>
          </cell>
        </row>
        <row r="809">
          <cell r="E809" t="str">
            <v>TOP2A</v>
          </cell>
          <cell r="F809">
            <v>-0.475412</v>
          </cell>
        </row>
        <row r="810">
          <cell r="E810" t="str">
            <v>VASP</v>
          </cell>
          <cell r="F810">
            <v>-0.476412</v>
          </cell>
        </row>
        <row r="811">
          <cell r="E811" t="str">
            <v>SAE1</v>
          </cell>
          <cell r="F811">
            <v>-0.47787499999999999</v>
          </cell>
        </row>
        <row r="812">
          <cell r="E812" t="str">
            <v>FAM120B</v>
          </cell>
          <cell r="F812">
            <v>-0.47848099999999999</v>
          </cell>
        </row>
        <row r="813">
          <cell r="E813" t="str">
            <v>PRRC1</v>
          </cell>
          <cell r="F813">
            <v>-0.48199799999999998</v>
          </cell>
        </row>
        <row r="814">
          <cell r="E814" t="str">
            <v>STK24</v>
          </cell>
          <cell r="F814">
            <v>-0.482126</v>
          </cell>
        </row>
        <row r="815">
          <cell r="E815" t="str">
            <v>MFNG</v>
          </cell>
          <cell r="F815">
            <v>-0.48322300000000001</v>
          </cell>
        </row>
        <row r="816">
          <cell r="E816" t="str">
            <v>GPX8</v>
          </cell>
          <cell r="F816">
            <v>-0.48324</v>
          </cell>
        </row>
        <row r="817">
          <cell r="E817" t="str">
            <v>SEC22B</v>
          </cell>
          <cell r="F817">
            <v>-0.48620600000000003</v>
          </cell>
        </row>
        <row r="818">
          <cell r="E818" t="str">
            <v>NUSAP1</v>
          </cell>
          <cell r="F818">
            <v>-0.48627300000000001</v>
          </cell>
        </row>
        <row r="819">
          <cell r="E819" t="str">
            <v>ASPM</v>
          </cell>
          <cell r="F819">
            <v>-0.486765</v>
          </cell>
        </row>
        <row r="820">
          <cell r="E820" t="str">
            <v>MKI67IP</v>
          </cell>
          <cell r="F820">
            <v>-0.48699199999999998</v>
          </cell>
        </row>
        <row r="821">
          <cell r="E821" t="str">
            <v>FGF2</v>
          </cell>
          <cell r="F821">
            <v>-0.49053099999999999</v>
          </cell>
        </row>
        <row r="822">
          <cell r="E822" t="str">
            <v>FAM168B</v>
          </cell>
          <cell r="F822">
            <v>-0.49149700000000002</v>
          </cell>
        </row>
        <row r="823">
          <cell r="E823" t="str">
            <v>CDC42EP1</v>
          </cell>
          <cell r="F823">
            <v>-0.49291000000000001</v>
          </cell>
        </row>
        <row r="824">
          <cell r="E824" t="str">
            <v>KDM3A</v>
          </cell>
          <cell r="F824">
            <v>-0.49295899999999998</v>
          </cell>
        </row>
        <row r="825">
          <cell r="E825" t="str">
            <v>MAGI1</v>
          </cell>
          <cell r="F825">
            <v>-0.49405700000000002</v>
          </cell>
        </row>
        <row r="826">
          <cell r="E826" t="str">
            <v>CCNB1</v>
          </cell>
          <cell r="F826">
            <v>-0.494562</v>
          </cell>
        </row>
        <row r="827">
          <cell r="E827" t="str">
            <v>BCL2L13</v>
          </cell>
          <cell r="F827">
            <v>-0.49484299999999998</v>
          </cell>
        </row>
        <row r="828">
          <cell r="E828" t="str">
            <v>PREX2</v>
          </cell>
          <cell r="F828">
            <v>-0.49502000000000002</v>
          </cell>
        </row>
        <row r="829">
          <cell r="E829" t="str">
            <v>DLG1</v>
          </cell>
          <cell r="F829">
            <v>-0.49517499999999998</v>
          </cell>
        </row>
        <row r="830">
          <cell r="E830" t="str">
            <v>ELF2</v>
          </cell>
          <cell r="F830">
            <v>-0.49579299999999998</v>
          </cell>
        </row>
        <row r="831">
          <cell r="E831" t="str">
            <v>STX6</v>
          </cell>
          <cell r="F831">
            <v>-0.49728499999999998</v>
          </cell>
        </row>
        <row r="832">
          <cell r="E832" t="str">
            <v>LOC541471</v>
          </cell>
          <cell r="F832">
            <v>-0.497525</v>
          </cell>
        </row>
        <row r="833">
          <cell r="E833" t="str">
            <v>MERTK</v>
          </cell>
          <cell r="F833">
            <v>-0.49838399999999999</v>
          </cell>
        </row>
        <row r="834">
          <cell r="E834" t="str">
            <v>UBE2S</v>
          </cell>
          <cell r="F834">
            <v>-0.50083599999999995</v>
          </cell>
        </row>
        <row r="835">
          <cell r="E835" t="str">
            <v>TIA1</v>
          </cell>
          <cell r="F835">
            <v>-0.50166900000000003</v>
          </cell>
        </row>
        <row r="836">
          <cell r="E836" t="str">
            <v>UHRF1BP1L</v>
          </cell>
          <cell r="F836">
            <v>-0.50187099999999996</v>
          </cell>
        </row>
        <row r="837">
          <cell r="E837" t="str">
            <v>ETV6</v>
          </cell>
          <cell r="F837">
            <v>-0.50204000000000004</v>
          </cell>
        </row>
        <row r="838">
          <cell r="E838" t="str">
            <v>CASP2</v>
          </cell>
          <cell r="F838">
            <v>-0.50337399999999999</v>
          </cell>
        </row>
        <row r="839">
          <cell r="E839" t="str">
            <v>HNRNPA0</v>
          </cell>
          <cell r="F839">
            <v>-0.504054</v>
          </cell>
        </row>
        <row r="840">
          <cell r="E840" t="str">
            <v>SMARCC1</v>
          </cell>
          <cell r="F840">
            <v>-0.50435200000000002</v>
          </cell>
        </row>
        <row r="841">
          <cell r="E841" t="str">
            <v>SLC30A7</v>
          </cell>
          <cell r="F841">
            <v>-0.50560899999999998</v>
          </cell>
        </row>
        <row r="842">
          <cell r="E842" t="str">
            <v>RFTN1</v>
          </cell>
          <cell r="F842">
            <v>-0.50716000000000006</v>
          </cell>
        </row>
        <row r="843">
          <cell r="E843" t="str">
            <v>RLF</v>
          </cell>
          <cell r="F843">
            <v>-0.50717199999999996</v>
          </cell>
        </row>
        <row r="844">
          <cell r="E844" t="str">
            <v>SGOL2</v>
          </cell>
          <cell r="F844">
            <v>-0.50837200000000005</v>
          </cell>
        </row>
        <row r="845">
          <cell r="E845" t="str">
            <v>ZNF260</v>
          </cell>
          <cell r="F845">
            <v>-0.51514400000000005</v>
          </cell>
        </row>
        <row r="846">
          <cell r="E846" t="str">
            <v>PPPDE1</v>
          </cell>
          <cell r="F846">
            <v>-0.51540200000000003</v>
          </cell>
        </row>
        <row r="847">
          <cell r="E847" t="str">
            <v>IFFO2</v>
          </cell>
          <cell r="F847">
            <v>-0.51627900000000004</v>
          </cell>
        </row>
        <row r="848">
          <cell r="E848" t="str">
            <v>ERF</v>
          </cell>
          <cell r="F848">
            <v>-0.51798599999999995</v>
          </cell>
        </row>
        <row r="849">
          <cell r="E849" t="str">
            <v>NRIP1</v>
          </cell>
          <cell r="F849">
            <v>-0.51852900000000002</v>
          </cell>
        </row>
        <row r="850">
          <cell r="E850" t="str">
            <v>HIST1H2AJ</v>
          </cell>
          <cell r="F850">
            <v>-0.52183900000000005</v>
          </cell>
        </row>
        <row r="851">
          <cell r="E851" t="str">
            <v>ARF4</v>
          </cell>
          <cell r="F851">
            <v>-0.52263899999999996</v>
          </cell>
        </row>
        <row r="852">
          <cell r="E852" t="str">
            <v>PNO1</v>
          </cell>
          <cell r="F852">
            <v>-0.522675</v>
          </cell>
        </row>
        <row r="853">
          <cell r="E853" t="str">
            <v>BGN</v>
          </cell>
          <cell r="F853">
            <v>-0.52326700000000004</v>
          </cell>
        </row>
        <row r="854">
          <cell r="E854" t="str">
            <v>KANK1</v>
          </cell>
          <cell r="F854">
            <v>-0.523532</v>
          </cell>
        </row>
        <row r="855">
          <cell r="E855" t="str">
            <v>IQGAP3</v>
          </cell>
          <cell r="F855">
            <v>-0.52403599999999995</v>
          </cell>
        </row>
        <row r="856">
          <cell r="E856" t="str">
            <v>LOC92249</v>
          </cell>
          <cell r="F856">
            <v>-0.52479900000000002</v>
          </cell>
        </row>
        <row r="857">
          <cell r="E857" t="str">
            <v>COL5A1</v>
          </cell>
          <cell r="F857">
            <v>-0.52511300000000005</v>
          </cell>
        </row>
        <row r="858">
          <cell r="E858" t="str">
            <v>CALD1</v>
          </cell>
          <cell r="F858">
            <v>-0.52569500000000002</v>
          </cell>
        </row>
        <row r="859">
          <cell r="E859" t="str">
            <v>ARHGAP24</v>
          </cell>
          <cell r="F859">
            <v>-0.52570700000000004</v>
          </cell>
        </row>
        <row r="860">
          <cell r="E860" t="str">
            <v>ITSN2</v>
          </cell>
          <cell r="F860">
            <v>-0.52692899999999998</v>
          </cell>
        </row>
        <row r="861">
          <cell r="E861" t="str">
            <v>GOT1</v>
          </cell>
          <cell r="F861">
            <v>-0.52729300000000001</v>
          </cell>
        </row>
        <row r="862">
          <cell r="E862" t="str">
            <v>KIAA0317</v>
          </cell>
          <cell r="F862">
            <v>-0.52751800000000004</v>
          </cell>
        </row>
        <row r="863">
          <cell r="E863" t="str">
            <v>BIRC5</v>
          </cell>
          <cell r="F863">
            <v>-0.527563</v>
          </cell>
        </row>
        <row r="864">
          <cell r="E864" t="str">
            <v>PCDH1</v>
          </cell>
          <cell r="F864">
            <v>-0.52825</v>
          </cell>
        </row>
        <row r="865">
          <cell r="E865" t="str">
            <v>IVNS1ABP</v>
          </cell>
          <cell r="F865">
            <v>-0.52837100000000004</v>
          </cell>
        </row>
        <row r="866">
          <cell r="E866" t="str">
            <v>VEGFA</v>
          </cell>
          <cell r="F866">
            <v>-0.52906799999999998</v>
          </cell>
        </row>
        <row r="867">
          <cell r="E867" t="str">
            <v>C7orf60</v>
          </cell>
          <cell r="F867">
            <v>-0.52918600000000005</v>
          </cell>
        </row>
        <row r="868">
          <cell r="E868" t="str">
            <v>ZNF608</v>
          </cell>
          <cell r="F868">
            <v>-0.529478</v>
          </cell>
        </row>
        <row r="869">
          <cell r="E869" t="str">
            <v>CSRP1</v>
          </cell>
          <cell r="F869">
            <v>-0.52974100000000002</v>
          </cell>
        </row>
        <row r="870">
          <cell r="E870" t="str">
            <v>KCTD1</v>
          </cell>
          <cell r="F870">
            <v>-0.53011600000000003</v>
          </cell>
        </row>
        <row r="871">
          <cell r="E871" t="str">
            <v>PLOD2</v>
          </cell>
          <cell r="F871">
            <v>-0.53361899999999995</v>
          </cell>
        </row>
        <row r="872">
          <cell r="E872" t="str">
            <v>ARMC8</v>
          </cell>
          <cell r="F872">
            <v>-0.53386400000000001</v>
          </cell>
        </row>
        <row r="873">
          <cell r="E873" t="str">
            <v>PGM2L1</v>
          </cell>
          <cell r="F873">
            <v>-0.53451000000000004</v>
          </cell>
        </row>
        <row r="874">
          <cell r="E874" t="str">
            <v>ZBED4</v>
          </cell>
          <cell r="F874">
            <v>-0.53501299999999996</v>
          </cell>
        </row>
        <row r="875">
          <cell r="E875" t="str">
            <v>GTF2I</v>
          </cell>
          <cell r="F875">
            <v>-0.53571400000000002</v>
          </cell>
        </row>
        <row r="876">
          <cell r="E876" t="str">
            <v>MYO1B</v>
          </cell>
          <cell r="F876">
            <v>-0.53622499999999995</v>
          </cell>
        </row>
        <row r="877">
          <cell r="E877" t="str">
            <v>ST6GAL1</v>
          </cell>
          <cell r="F877">
            <v>-0.536443</v>
          </cell>
        </row>
        <row r="878">
          <cell r="E878" t="str">
            <v>MLLT3</v>
          </cell>
          <cell r="F878">
            <v>-0.54046099999999997</v>
          </cell>
        </row>
        <row r="879">
          <cell r="E879" t="str">
            <v>TPX2</v>
          </cell>
          <cell r="F879">
            <v>-0.54146700000000003</v>
          </cell>
        </row>
        <row r="880">
          <cell r="E880" t="str">
            <v>SEMA3F</v>
          </cell>
          <cell r="F880">
            <v>-0.54154199999999997</v>
          </cell>
        </row>
        <row r="881">
          <cell r="E881" t="str">
            <v>LLPH</v>
          </cell>
          <cell r="F881">
            <v>-0.54288700000000001</v>
          </cell>
        </row>
        <row r="882">
          <cell r="E882" t="str">
            <v>CKAP2L</v>
          </cell>
          <cell r="F882">
            <v>-0.54303400000000002</v>
          </cell>
        </row>
        <row r="883">
          <cell r="E883" t="str">
            <v>PTPRE</v>
          </cell>
          <cell r="F883">
            <v>-0.54326700000000006</v>
          </cell>
        </row>
        <row r="884">
          <cell r="E884" t="str">
            <v>MECOM</v>
          </cell>
          <cell r="F884">
            <v>-0.54422599999999999</v>
          </cell>
        </row>
        <row r="885">
          <cell r="E885" t="str">
            <v>LOC646324</v>
          </cell>
          <cell r="F885">
            <v>-0.54452699999999998</v>
          </cell>
        </row>
        <row r="886">
          <cell r="E886" t="str">
            <v>FAM60A</v>
          </cell>
          <cell r="F886">
            <v>-0.54491999999999996</v>
          </cell>
        </row>
        <row r="887">
          <cell r="E887" t="str">
            <v>LUZP1</v>
          </cell>
          <cell r="F887">
            <v>-0.54495499999999997</v>
          </cell>
        </row>
        <row r="888">
          <cell r="E888" t="str">
            <v>LDB1</v>
          </cell>
          <cell r="F888">
            <v>-0.54507000000000005</v>
          </cell>
        </row>
        <row r="889">
          <cell r="E889" t="str">
            <v>RGS4</v>
          </cell>
          <cell r="F889">
            <v>-0.54553499999999999</v>
          </cell>
        </row>
        <row r="890">
          <cell r="E890" t="str">
            <v>PLXNA2</v>
          </cell>
          <cell r="F890">
            <v>-0.54585399999999995</v>
          </cell>
        </row>
        <row r="891">
          <cell r="E891" t="str">
            <v>F2R</v>
          </cell>
          <cell r="F891">
            <v>-0.54603699999999999</v>
          </cell>
        </row>
        <row r="892">
          <cell r="E892" t="str">
            <v>LRRC8A</v>
          </cell>
          <cell r="F892">
            <v>-0.54604900000000001</v>
          </cell>
        </row>
        <row r="893">
          <cell r="E893" t="str">
            <v>ZNF436</v>
          </cell>
          <cell r="F893">
            <v>-0.54626300000000005</v>
          </cell>
        </row>
        <row r="894">
          <cell r="E894" t="str">
            <v>ZNF827</v>
          </cell>
          <cell r="F894">
            <v>-0.54634300000000002</v>
          </cell>
        </row>
        <row r="895">
          <cell r="E895" t="str">
            <v>PTGS2</v>
          </cell>
          <cell r="F895">
            <v>-0.54965200000000003</v>
          </cell>
        </row>
        <row r="896">
          <cell r="E896" t="str">
            <v>FHL3</v>
          </cell>
          <cell r="F896">
            <v>-0.55185399999999996</v>
          </cell>
        </row>
        <row r="897">
          <cell r="E897" t="str">
            <v>RNF44</v>
          </cell>
          <cell r="F897">
            <v>-0.55208199999999996</v>
          </cell>
        </row>
        <row r="898">
          <cell r="E898" t="str">
            <v>TGIF1</v>
          </cell>
          <cell r="F898">
            <v>-0.55245900000000003</v>
          </cell>
        </row>
        <row r="899">
          <cell r="E899" t="str">
            <v>TEAD2</v>
          </cell>
          <cell r="F899">
            <v>-0.55438600000000005</v>
          </cell>
        </row>
        <row r="900">
          <cell r="E900" t="str">
            <v>HYAL2</v>
          </cell>
          <cell r="F900">
            <v>-0.55543900000000002</v>
          </cell>
        </row>
        <row r="901">
          <cell r="E901" t="str">
            <v>EHD4</v>
          </cell>
          <cell r="F901">
            <v>-0.55547599999999997</v>
          </cell>
        </row>
        <row r="902">
          <cell r="E902" t="str">
            <v>PALLD</v>
          </cell>
          <cell r="F902">
            <v>-0.55556499999999998</v>
          </cell>
        </row>
        <row r="903">
          <cell r="E903" t="str">
            <v>UAP1</v>
          </cell>
          <cell r="F903">
            <v>-0.55557000000000001</v>
          </cell>
        </row>
        <row r="904">
          <cell r="E904" t="str">
            <v>ZBTB38</v>
          </cell>
          <cell r="F904">
            <v>-0.556087</v>
          </cell>
        </row>
        <row r="905">
          <cell r="E905" t="str">
            <v>CKS2</v>
          </cell>
          <cell r="F905">
            <v>-0.55620899999999995</v>
          </cell>
        </row>
        <row r="906">
          <cell r="E906" t="str">
            <v>SLC39A7</v>
          </cell>
          <cell r="F906">
            <v>-0.55694500000000002</v>
          </cell>
        </row>
        <row r="907">
          <cell r="E907" t="str">
            <v>SEMA6C</v>
          </cell>
          <cell r="F907">
            <v>-0.55798800000000004</v>
          </cell>
        </row>
        <row r="908">
          <cell r="E908" t="str">
            <v>PCGF3</v>
          </cell>
          <cell r="F908">
            <v>-0.55971499999999996</v>
          </cell>
        </row>
        <row r="909">
          <cell r="E909" t="str">
            <v>CBFB</v>
          </cell>
          <cell r="F909">
            <v>-0.56283799999999995</v>
          </cell>
        </row>
        <row r="910">
          <cell r="E910" t="str">
            <v>FAT1</v>
          </cell>
          <cell r="F910">
            <v>-0.56290200000000001</v>
          </cell>
        </row>
        <row r="911">
          <cell r="E911" t="str">
            <v>PTPRG</v>
          </cell>
          <cell r="F911">
            <v>-0.56414900000000001</v>
          </cell>
        </row>
        <row r="912">
          <cell r="E912" t="str">
            <v>UGDH</v>
          </cell>
          <cell r="F912">
            <v>-0.56582500000000002</v>
          </cell>
        </row>
        <row r="913">
          <cell r="E913" t="str">
            <v>C1QTNF5</v>
          </cell>
          <cell r="F913">
            <v>-0.56924799999999998</v>
          </cell>
        </row>
        <row r="914">
          <cell r="E914" t="str">
            <v>PLA2G4A</v>
          </cell>
          <cell r="F914">
            <v>-0.57023100000000004</v>
          </cell>
        </row>
        <row r="915">
          <cell r="E915" t="str">
            <v>CLMN</v>
          </cell>
          <cell r="F915">
            <v>-0.57043299999999997</v>
          </cell>
        </row>
        <row r="916">
          <cell r="E916" t="str">
            <v>FAM20C</v>
          </cell>
          <cell r="F916">
            <v>-0.57060599999999995</v>
          </cell>
        </row>
        <row r="917">
          <cell r="E917" t="str">
            <v>PRICKLE2</v>
          </cell>
          <cell r="F917">
            <v>-0.57272999999999996</v>
          </cell>
        </row>
        <row r="918">
          <cell r="E918" t="str">
            <v>ZBTB17</v>
          </cell>
          <cell r="F918">
            <v>-0.57530700000000001</v>
          </cell>
        </row>
        <row r="919">
          <cell r="E919" t="str">
            <v>CSRNP2</v>
          </cell>
          <cell r="F919">
            <v>-0.57621100000000003</v>
          </cell>
        </row>
        <row r="920">
          <cell r="E920" t="str">
            <v>PRC1</v>
          </cell>
          <cell r="F920">
            <v>-0.57718100000000006</v>
          </cell>
        </row>
        <row r="921">
          <cell r="E921" t="str">
            <v>MYO10</v>
          </cell>
          <cell r="F921">
            <v>-0.57823100000000005</v>
          </cell>
        </row>
        <row r="922">
          <cell r="E922" t="str">
            <v>TES</v>
          </cell>
          <cell r="F922">
            <v>-0.57915399999999995</v>
          </cell>
        </row>
        <row r="923">
          <cell r="E923" t="str">
            <v>ZNF146</v>
          </cell>
          <cell r="F923">
            <v>-0.57921100000000003</v>
          </cell>
        </row>
        <row r="924">
          <cell r="E924" t="str">
            <v>DIXDC1</v>
          </cell>
          <cell r="F924">
            <v>-0.58003700000000002</v>
          </cell>
        </row>
        <row r="925">
          <cell r="E925" t="str">
            <v>ZNF107</v>
          </cell>
          <cell r="F925">
            <v>-0.58017600000000003</v>
          </cell>
        </row>
        <row r="926">
          <cell r="E926" t="str">
            <v>KLHL13</v>
          </cell>
          <cell r="F926">
            <v>-0.581874</v>
          </cell>
        </row>
        <row r="927">
          <cell r="E927" t="str">
            <v>TLE3</v>
          </cell>
          <cell r="F927">
            <v>-0.58554099999999998</v>
          </cell>
        </row>
        <row r="928">
          <cell r="E928" t="str">
            <v>HMMR</v>
          </cell>
          <cell r="F928">
            <v>-0.58570999999999995</v>
          </cell>
        </row>
        <row r="929">
          <cell r="E929" t="str">
            <v>CENPF</v>
          </cell>
          <cell r="F929">
            <v>-0.58730700000000002</v>
          </cell>
        </row>
        <row r="930">
          <cell r="E930" t="str">
            <v>CPSF6</v>
          </cell>
          <cell r="F930">
            <v>-0.58739600000000003</v>
          </cell>
        </row>
        <row r="931">
          <cell r="E931" t="str">
            <v>USP33</v>
          </cell>
          <cell r="F931">
            <v>-0.58908300000000002</v>
          </cell>
        </row>
        <row r="932">
          <cell r="E932" t="str">
            <v>CREBZF</v>
          </cell>
          <cell r="F932">
            <v>-0.59112500000000001</v>
          </cell>
        </row>
        <row r="933">
          <cell r="E933" t="str">
            <v>MKI67</v>
          </cell>
          <cell r="F933">
            <v>-0.59196800000000005</v>
          </cell>
        </row>
        <row r="934">
          <cell r="E934" t="str">
            <v>TPM1</v>
          </cell>
          <cell r="F934">
            <v>-0.59577800000000003</v>
          </cell>
        </row>
        <row r="935">
          <cell r="E935" t="str">
            <v>TMEM164</v>
          </cell>
          <cell r="F935">
            <v>-0.59586700000000004</v>
          </cell>
        </row>
        <row r="936">
          <cell r="E936" t="str">
            <v>SLC4A7</v>
          </cell>
          <cell r="F936">
            <v>-0.59863699999999997</v>
          </cell>
        </row>
        <row r="937">
          <cell r="E937" t="str">
            <v>TOM1</v>
          </cell>
          <cell r="F937">
            <v>-0.59990200000000005</v>
          </cell>
        </row>
        <row r="938">
          <cell r="E938" t="str">
            <v>MED8</v>
          </cell>
          <cell r="F938">
            <v>-0.60164600000000001</v>
          </cell>
        </row>
        <row r="939">
          <cell r="E939" t="str">
            <v>CCNB2</v>
          </cell>
          <cell r="F939">
            <v>-0.60242499999999999</v>
          </cell>
        </row>
        <row r="940">
          <cell r="E940" t="str">
            <v>ALDH9A1</v>
          </cell>
          <cell r="F940">
            <v>-0.60258100000000003</v>
          </cell>
        </row>
        <row r="941">
          <cell r="E941" t="str">
            <v>BRIP1</v>
          </cell>
          <cell r="F941">
            <v>-0.60289199999999998</v>
          </cell>
        </row>
        <row r="942">
          <cell r="E942" t="str">
            <v>E2F8</v>
          </cell>
          <cell r="F942">
            <v>-0.60694599999999999</v>
          </cell>
        </row>
        <row r="943">
          <cell r="E943" t="str">
            <v>DAB2IP</v>
          </cell>
          <cell r="F943">
            <v>-0.60772700000000002</v>
          </cell>
        </row>
        <row r="944">
          <cell r="E944" t="str">
            <v>ZNF516</v>
          </cell>
          <cell r="F944">
            <v>-0.60853299999999999</v>
          </cell>
        </row>
        <row r="945">
          <cell r="E945" t="str">
            <v>KIF20A</v>
          </cell>
          <cell r="F945">
            <v>-0.60935600000000001</v>
          </cell>
        </row>
        <row r="946">
          <cell r="E946" t="str">
            <v>HTR1D</v>
          </cell>
          <cell r="F946">
            <v>-0.61053999999999997</v>
          </cell>
        </row>
        <row r="947">
          <cell r="E947" t="str">
            <v>BIRC2</v>
          </cell>
          <cell r="F947">
            <v>-0.61178600000000005</v>
          </cell>
        </row>
        <row r="948">
          <cell r="E948" t="str">
            <v>HHIP</v>
          </cell>
          <cell r="F948">
            <v>-0.61352600000000002</v>
          </cell>
        </row>
        <row r="949">
          <cell r="E949" t="str">
            <v>RARA</v>
          </cell>
          <cell r="F949">
            <v>-0.61362099999999997</v>
          </cell>
        </row>
        <row r="950">
          <cell r="E950" t="str">
            <v>FLT1</v>
          </cell>
          <cell r="F950">
            <v>-0.61578599999999994</v>
          </cell>
        </row>
        <row r="951">
          <cell r="E951" t="str">
            <v>HIVEP1</v>
          </cell>
          <cell r="F951">
            <v>-0.61616599999999999</v>
          </cell>
        </row>
        <row r="952">
          <cell r="E952" t="str">
            <v>KCNAB1</v>
          </cell>
          <cell r="F952">
            <v>-0.61808099999999999</v>
          </cell>
        </row>
        <row r="953">
          <cell r="E953" t="str">
            <v>C9orf47</v>
          </cell>
          <cell r="F953">
            <v>-0.61855599999999999</v>
          </cell>
        </row>
        <row r="954">
          <cell r="E954" t="str">
            <v>CACHD1</v>
          </cell>
          <cell r="F954">
            <v>-0.62035399999999996</v>
          </cell>
        </row>
        <row r="955">
          <cell r="E955" t="str">
            <v>CD163L1</v>
          </cell>
          <cell r="F955">
            <v>-0.62035499999999999</v>
          </cell>
        </row>
        <row r="956">
          <cell r="E956" t="str">
            <v>KLF10</v>
          </cell>
          <cell r="F956">
            <v>-0.62093699999999996</v>
          </cell>
        </row>
        <row r="957">
          <cell r="E957" t="str">
            <v>FAM70B</v>
          </cell>
          <cell r="F957">
            <v>-0.62541100000000005</v>
          </cell>
        </row>
        <row r="958">
          <cell r="E958" t="str">
            <v>CTNNB1</v>
          </cell>
          <cell r="F958">
            <v>-0.62729199999999996</v>
          </cell>
        </row>
        <row r="959">
          <cell r="E959" t="str">
            <v>BTBD7</v>
          </cell>
          <cell r="F959">
            <v>-0.62957300000000005</v>
          </cell>
        </row>
        <row r="960">
          <cell r="E960" t="str">
            <v>MT2A</v>
          </cell>
          <cell r="F960">
            <v>-0.62979200000000002</v>
          </cell>
        </row>
        <row r="961">
          <cell r="E961" t="str">
            <v>C4orf42</v>
          </cell>
          <cell r="F961">
            <v>-0.63048400000000004</v>
          </cell>
        </row>
        <row r="962">
          <cell r="E962" t="str">
            <v>ZNF275</v>
          </cell>
          <cell r="F962">
            <v>-0.63056500000000004</v>
          </cell>
        </row>
        <row r="963">
          <cell r="E963" t="str">
            <v>IRF2BPL</v>
          </cell>
          <cell r="F963">
            <v>-0.631934</v>
          </cell>
        </row>
        <row r="964">
          <cell r="E964" t="str">
            <v>AURKA</v>
          </cell>
          <cell r="F964">
            <v>-0.63234900000000005</v>
          </cell>
        </row>
        <row r="965">
          <cell r="E965" t="str">
            <v>ELK3</v>
          </cell>
          <cell r="F965">
            <v>-0.633185</v>
          </cell>
        </row>
        <row r="966">
          <cell r="E966" t="str">
            <v>ARHGAP11A</v>
          </cell>
          <cell r="F966">
            <v>-0.63609000000000004</v>
          </cell>
        </row>
        <row r="967">
          <cell r="E967" t="str">
            <v>FOXC2</v>
          </cell>
          <cell r="F967">
            <v>-0.63764900000000002</v>
          </cell>
        </row>
        <row r="968">
          <cell r="E968" t="str">
            <v>MYBL2</v>
          </cell>
          <cell r="F968">
            <v>-0.64226099999999997</v>
          </cell>
        </row>
        <row r="969">
          <cell r="E969" t="str">
            <v>PELI1</v>
          </cell>
          <cell r="F969">
            <v>-0.64269200000000004</v>
          </cell>
        </row>
        <row r="970">
          <cell r="E970" t="str">
            <v>FAM96A</v>
          </cell>
          <cell r="F970">
            <v>-0.64308500000000002</v>
          </cell>
        </row>
        <row r="971">
          <cell r="E971" t="str">
            <v>FAM214B</v>
          </cell>
          <cell r="F971">
            <v>-0.64380999999999999</v>
          </cell>
        </row>
        <row r="972">
          <cell r="E972" t="str">
            <v>NDC80</v>
          </cell>
          <cell r="F972">
            <v>-0.64396200000000003</v>
          </cell>
        </row>
        <row r="973">
          <cell r="E973" t="str">
            <v>CDK14</v>
          </cell>
          <cell r="F973">
            <v>-0.64473400000000003</v>
          </cell>
        </row>
        <row r="974">
          <cell r="E974" t="str">
            <v>DSE</v>
          </cell>
          <cell r="F974">
            <v>-0.64748799999999995</v>
          </cell>
        </row>
        <row r="975">
          <cell r="E975" t="str">
            <v>CLCN4</v>
          </cell>
          <cell r="F975">
            <v>-0.64945799999999998</v>
          </cell>
        </row>
        <row r="976">
          <cell r="E976" t="str">
            <v>IP6K2</v>
          </cell>
          <cell r="F976">
            <v>-0.65121899999999999</v>
          </cell>
        </row>
        <row r="977">
          <cell r="E977" t="str">
            <v>PDE7A</v>
          </cell>
          <cell r="F977">
            <v>-0.65354400000000001</v>
          </cell>
        </row>
        <row r="978">
          <cell r="E978" t="str">
            <v>HIVEP2</v>
          </cell>
          <cell r="F978">
            <v>-0.65557699999999997</v>
          </cell>
        </row>
        <row r="979">
          <cell r="E979" t="str">
            <v>KLHL6</v>
          </cell>
          <cell r="F979">
            <v>-0.65816799999999998</v>
          </cell>
        </row>
        <row r="980">
          <cell r="E980" t="str">
            <v>FAM102A</v>
          </cell>
          <cell r="F980">
            <v>-0.65912999999999999</v>
          </cell>
        </row>
        <row r="981">
          <cell r="E981" t="str">
            <v>PIK3R3</v>
          </cell>
          <cell r="F981">
            <v>-0.66256099999999996</v>
          </cell>
        </row>
        <row r="982">
          <cell r="E982" t="str">
            <v>TTTY15</v>
          </cell>
          <cell r="F982">
            <v>-0.66459599999999996</v>
          </cell>
        </row>
        <row r="983">
          <cell r="E983" t="str">
            <v>PARP2</v>
          </cell>
          <cell r="F983">
            <v>-0.66492200000000001</v>
          </cell>
        </row>
        <row r="984">
          <cell r="E984" t="str">
            <v>BUB1</v>
          </cell>
          <cell r="F984">
            <v>-0.665126</v>
          </cell>
        </row>
        <row r="985">
          <cell r="E985" t="str">
            <v>TACC3</v>
          </cell>
          <cell r="F985">
            <v>-0.66656700000000002</v>
          </cell>
        </row>
        <row r="986">
          <cell r="E986" t="str">
            <v>FOXC1</v>
          </cell>
          <cell r="F986">
            <v>-0.66722899999999996</v>
          </cell>
        </row>
        <row r="987">
          <cell r="E987" t="str">
            <v>C17orf70</v>
          </cell>
          <cell r="F987">
            <v>-0.67139499999999996</v>
          </cell>
        </row>
        <row r="988">
          <cell r="E988" t="str">
            <v>CTGF</v>
          </cell>
          <cell r="F988">
            <v>-0.67163600000000001</v>
          </cell>
        </row>
        <row r="989">
          <cell r="E989" t="str">
            <v>EFNA1</v>
          </cell>
          <cell r="F989">
            <v>-0.67174500000000004</v>
          </cell>
        </row>
        <row r="990">
          <cell r="E990" t="str">
            <v>P4HA3</v>
          </cell>
          <cell r="F990">
            <v>-0.67452599999999996</v>
          </cell>
        </row>
        <row r="991">
          <cell r="E991" t="str">
            <v>SH3RF3</v>
          </cell>
          <cell r="F991">
            <v>-0.67599500000000001</v>
          </cell>
        </row>
        <row r="992">
          <cell r="E992" t="str">
            <v>FAM117B</v>
          </cell>
          <cell r="F992">
            <v>-0.67619399999999996</v>
          </cell>
        </row>
        <row r="993">
          <cell r="E993" t="str">
            <v>TDG</v>
          </cell>
          <cell r="F993">
            <v>-0.67752400000000002</v>
          </cell>
        </row>
        <row r="994">
          <cell r="E994" t="str">
            <v>BYSL</v>
          </cell>
          <cell r="F994">
            <v>-0.67754700000000001</v>
          </cell>
        </row>
        <row r="995">
          <cell r="E995" t="str">
            <v>SPRED1</v>
          </cell>
          <cell r="F995">
            <v>-0.68128699999999998</v>
          </cell>
        </row>
        <row r="996">
          <cell r="E996" t="str">
            <v>PPARD</v>
          </cell>
          <cell r="F996">
            <v>-0.68305000000000005</v>
          </cell>
        </row>
        <row r="997">
          <cell r="E997" t="str">
            <v>IRF6</v>
          </cell>
          <cell r="F997">
            <v>-0.68365500000000001</v>
          </cell>
        </row>
        <row r="998">
          <cell r="E998" t="str">
            <v>ZNF124</v>
          </cell>
          <cell r="F998">
            <v>-0.68609100000000001</v>
          </cell>
        </row>
        <row r="999">
          <cell r="E999" t="str">
            <v>STIL</v>
          </cell>
          <cell r="F999">
            <v>-0.68739399999999995</v>
          </cell>
        </row>
        <row r="1000">
          <cell r="E1000" t="str">
            <v>FHOD1</v>
          </cell>
          <cell r="F1000">
            <v>-0.68816999999999995</v>
          </cell>
        </row>
        <row r="1001">
          <cell r="E1001" t="str">
            <v>ENG</v>
          </cell>
          <cell r="F1001">
            <v>-0.69027799999999995</v>
          </cell>
        </row>
        <row r="1002">
          <cell r="E1002" t="str">
            <v>ZNF704</v>
          </cell>
          <cell r="F1002">
            <v>-0.69212499999999999</v>
          </cell>
        </row>
        <row r="1003">
          <cell r="E1003" t="str">
            <v>FAM176A</v>
          </cell>
          <cell r="F1003">
            <v>-0.69254300000000002</v>
          </cell>
        </row>
        <row r="1004">
          <cell r="E1004" t="str">
            <v>TGFB2</v>
          </cell>
          <cell r="F1004">
            <v>-0.69669400000000004</v>
          </cell>
        </row>
        <row r="1005">
          <cell r="E1005" t="str">
            <v>RSPRY1</v>
          </cell>
          <cell r="F1005">
            <v>-0.69906699999999999</v>
          </cell>
        </row>
        <row r="1006">
          <cell r="E1006" t="str">
            <v>PBX3</v>
          </cell>
          <cell r="F1006">
            <v>-0.699685</v>
          </cell>
        </row>
        <row r="1007">
          <cell r="E1007" t="str">
            <v>ESM1</v>
          </cell>
          <cell r="F1007">
            <v>-0.69974099999999995</v>
          </cell>
        </row>
        <row r="1008">
          <cell r="E1008" t="str">
            <v>PHLDB1</v>
          </cell>
          <cell r="F1008">
            <v>-0.699932</v>
          </cell>
        </row>
        <row r="1009">
          <cell r="E1009" t="str">
            <v>RG9MTD1</v>
          </cell>
          <cell r="F1009">
            <v>-0.70157700000000001</v>
          </cell>
        </row>
        <row r="1010">
          <cell r="E1010" t="str">
            <v>OSGIN2</v>
          </cell>
          <cell r="F1010">
            <v>-0.70359000000000005</v>
          </cell>
        </row>
        <row r="1011">
          <cell r="E1011" t="str">
            <v>CTSC</v>
          </cell>
          <cell r="F1011">
            <v>-0.703704</v>
          </cell>
        </row>
        <row r="1012">
          <cell r="E1012" t="str">
            <v>CDCA7</v>
          </cell>
          <cell r="F1012">
            <v>-0.705098</v>
          </cell>
        </row>
        <row r="1013">
          <cell r="E1013" t="str">
            <v>PPP1R13L</v>
          </cell>
          <cell r="F1013">
            <v>-0.70627499999999999</v>
          </cell>
        </row>
        <row r="1014">
          <cell r="E1014" t="str">
            <v>MGAT4A</v>
          </cell>
          <cell r="F1014">
            <v>-0.70629299999999995</v>
          </cell>
        </row>
        <row r="1015">
          <cell r="E1015" t="str">
            <v>MEX3D</v>
          </cell>
          <cell r="F1015">
            <v>-0.70739099999999999</v>
          </cell>
        </row>
        <row r="1016">
          <cell r="E1016" t="str">
            <v>NUF2</v>
          </cell>
          <cell r="F1016">
            <v>-0.71126800000000001</v>
          </cell>
        </row>
        <row r="1017">
          <cell r="E1017" t="str">
            <v>MTF2</v>
          </cell>
          <cell r="F1017">
            <v>-0.71380600000000005</v>
          </cell>
        </row>
        <row r="1018">
          <cell r="E1018" t="str">
            <v>DAAM1</v>
          </cell>
          <cell r="F1018">
            <v>-0.71465599999999996</v>
          </cell>
        </row>
        <row r="1019">
          <cell r="E1019" t="str">
            <v>ZNF792</v>
          </cell>
          <cell r="F1019">
            <v>-0.71639699999999995</v>
          </cell>
        </row>
        <row r="1020">
          <cell r="E1020" t="str">
            <v>FKBP11</v>
          </cell>
          <cell r="F1020">
            <v>-0.71926500000000004</v>
          </cell>
        </row>
        <row r="1021">
          <cell r="E1021" t="str">
            <v>SH3GL1</v>
          </cell>
          <cell r="F1021">
            <v>-0.72381300000000004</v>
          </cell>
        </row>
        <row r="1022">
          <cell r="E1022" t="str">
            <v>MAP2</v>
          </cell>
          <cell r="F1022">
            <v>-0.72554600000000002</v>
          </cell>
        </row>
        <row r="1023">
          <cell r="E1023" t="str">
            <v>WWTR1</v>
          </cell>
          <cell r="F1023">
            <v>-0.72646599999999995</v>
          </cell>
        </row>
        <row r="1024">
          <cell r="E1024" t="str">
            <v>MTHFD1L</v>
          </cell>
          <cell r="F1024">
            <v>-0.72733700000000001</v>
          </cell>
        </row>
        <row r="1025">
          <cell r="E1025" t="str">
            <v>PROX1</v>
          </cell>
          <cell r="F1025">
            <v>-0.73058400000000001</v>
          </cell>
        </row>
        <row r="1026">
          <cell r="E1026" t="str">
            <v>CDC6</v>
          </cell>
          <cell r="F1026">
            <v>-0.73146800000000001</v>
          </cell>
        </row>
        <row r="1027">
          <cell r="E1027" t="str">
            <v>GALNT10</v>
          </cell>
          <cell r="F1027">
            <v>-0.73399800000000004</v>
          </cell>
        </row>
        <row r="1028">
          <cell r="E1028" t="str">
            <v>RAI14</v>
          </cell>
          <cell r="F1028">
            <v>-0.73654600000000003</v>
          </cell>
        </row>
        <row r="1029">
          <cell r="E1029" t="str">
            <v>ARL4A</v>
          </cell>
          <cell r="F1029">
            <v>-0.73783100000000001</v>
          </cell>
        </row>
        <row r="1030">
          <cell r="E1030" t="str">
            <v>FLJ41200</v>
          </cell>
          <cell r="F1030">
            <v>-0.73789099999999996</v>
          </cell>
        </row>
        <row r="1031">
          <cell r="E1031" t="str">
            <v>PTPRK</v>
          </cell>
          <cell r="F1031">
            <v>-0.73858299999999999</v>
          </cell>
        </row>
        <row r="1032">
          <cell r="E1032" t="str">
            <v>KIF21A</v>
          </cell>
          <cell r="F1032">
            <v>-0.741151</v>
          </cell>
        </row>
        <row r="1033">
          <cell r="E1033" t="str">
            <v>CERK</v>
          </cell>
          <cell r="F1033">
            <v>-0.74563900000000005</v>
          </cell>
        </row>
        <row r="1034">
          <cell r="E1034" t="str">
            <v>PLK3</v>
          </cell>
          <cell r="F1034">
            <v>-0.74922699999999998</v>
          </cell>
        </row>
        <row r="1035">
          <cell r="E1035" t="str">
            <v>HMGA2</v>
          </cell>
          <cell r="F1035">
            <v>-0.74949500000000002</v>
          </cell>
        </row>
        <row r="1036">
          <cell r="E1036" t="str">
            <v>PAK6</v>
          </cell>
          <cell r="F1036">
            <v>-0.75083500000000003</v>
          </cell>
        </row>
        <row r="1037">
          <cell r="E1037" t="str">
            <v>NFYA</v>
          </cell>
          <cell r="F1037">
            <v>-0.75118300000000005</v>
          </cell>
        </row>
        <row r="1038">
          <cell r="E1038" t="str">
            <v>SNX25</v>
          </cell>
          <cell r="F1038">
            <v>-0.75304099999999996</v>
          </cell>
        </row>
        <row r="1039">
          <cell r="E1039" t="str">
            <v>KIFC1</v>
          </cell>
          <cell r="F1039">
            <v>-0.75483900000000004</v>
          </cell>
        </row>
        <row r="1040">
          <cell r="E1040" t="str">
            <v>TGFB1</v>
          </cell>
          <cell r="F1040">
            <v>-0.75527599999999995</v>
          </cell>
        </row>
        <row r="1041">
          <cell r="E1041" t="str">
            <v>ZNF48</v>
          </cell>
          <cell r="F1041">
            <v>-0.75796699999999995</v>
          </cell>
        </row>
        <row r="1042">
          <cell r="E1042" t="str">
            <v>YIPF5</v>
          </cell>
          <cell r="F1042">
            <v>-0.75852900000000001</v>
          </cell>
        </row>
        <row r="1043">
          <cell r="E1043" t="str">
            <v>ATP13A2</v>
          </cell>
          <cell r="F1043">
            <v>-0.758691</v>
          </cell>
        </row>
        <row r="1044">
          <cell r="E1044" t="str">
            <v>JHDM1D</v>
          </cell>
          <cell r="F1044">
            <v>-0.759405</v>
          </cell>
        </row>
        <row r="1045">
          <cell r="E1045" t="str">
            <v>PDGFA</v>
          </cell>
          <cell r="F1045">
            <v>-0.75986600000000004</v>
          </cell>
        </row>
        <row r="1046">
          <cell r="E1046" t="str">
            <v>SRPX2</v>
          </cell>
          <cell r="F1046">
            <v>-0.76255099999999998</v>
          </cell>
        </row>
        <row r="1047">
          <cell r="E1047" t="str">
            <v>ITGA11</v>
          </cell>
          <cell r="F1047">
            <v>-0.76268499999999995</v>
          </cell>
        </row>
        <row r="1048">
          <cell r="E1048" t="str">
            <v>KIAA1377</v>
          </cell>
          <cell r="F1048">
            <v>-0.76305500000000004</v>
          </cell>
        </row>
        <row r="1049">
          <cell r="E1049" t="str">
            <v>MDFI</v>
          </cell>
          <cell r="F1049">
            <v>-0.76838399999999996</v>
          </cell>
        </row>
        <row r="1050">
          <cell r="E1050" t="str">
            <v>F2RL2</v>
          </cell>
          <cell r="F1050">
            <v>-0.77077499999999999</v>
          </cell>
        </row>
        <row r="1051">
          <cell r="E1051" t="str">
            <v>PHF15</v>
          </cell>
          <cell r="F1051">
            <v>-0.77233200000000002</v>
          </cell>
        </row>
        <row r="1052">
          <cell r="E1052" t="str">
            <v>DUSP4</v>
          </cell>
          <cell r="F1052">
            <v>-0.77648700000000004</v>
          </cell>
        </row>
        <row r="1053">
          <cell r="E1053" t="str">
            <v>ZNF697</v>
          </cell>
          <cell r="F1053">
            <v>-0.77737299999999998</v>
          </cell>
        </row>
        <row r="1054">
          <cell r="E1054" t="str">
            <v>HRH1</v>
          </cell>
          <cell r="F1054">
            <v>-0.77738499999999999</v>
          </cell>
        </row>
        <row r="1055">
          <cell r="E1055" t="str">
            <v>SPOCD1</v>
          </cell>
          <cell r="F1055">
            <v>-0.78108900000000003</v>
          </cell>
        </row>
        <row r="1056">
          <cell r="E1056" t="str">
            <v>SOBP</v>
          </cell>
          <cell r="F1056">
            <v>-0.78121099999999999</v>
          </cell>
        </row>
        <row r="1057">
          <cell r="E1057" t="str">
            <v>ZNF503</v>
          </cell>
          <cell r="F1057">
            <v>-0.78187799999999996</v>
          </cell>
        </row>
        <row r="1058">
          <cell r="E1058" t="str">
            <v>ZBTB8OS</v>
          </cell>
          <cell r="F1058">
            <v>-0.781891</v>
          </cell>
        </row>
        <row r="1059">
          <cell r="E1059" t="str">
            <v>ARL5A</v>
          </cell>
          <cell r="F1059">
            <v>-0.78569599999999995</v>
          </cell>
        </row>
        <row r="1060">
          <cell r="E1060" t="str">
            <v>SPAG5</v>
          </cell>
          <cell r="F1060">
            <v>-0.78624099999999997</v>
          </cell>
        </row>
        <row r="1061">
          <cell r="E1061" t="str">
            <v>CTAGE5</v>
          </cell>
          <cell r="F1061">
            <v>-0.78639400000000004</v>
          </cell>
        </row>
        <row r="1062">
          <cell r="E1062" t="str">
            <v>BHLHE40</v>
          </cell>
          <cell r="F1062">
            <v>-0.78812099999999996</v>
          </cell>
        </row>
        <row r="1063">
          <cell r="E1063" t="str">
            <v>MIPOL1</v>
          </cell>
          <cell r="F1063">
            <v>-0.78857600000000005</v>
          </cell>
        </row>
        <row r="1064">
          <cell r="E1064" t="str">
            <v>CHST11</v>
          </cell>
          <cell r="F1064">
            <v>-0.79396699999999998</v>
          </cell>
        </row>
        <row r="1065">
          <cell r="E1065" t="str">
            <v>TLE2</v>
          </cell>
          <cell r="F1065">
            <v>-0.79442100000000004</v>
          </cell>
        </row>
        <row r="1066">
          <cell r="E1066" t="str">
            <v>E2F4</v>
          </cell>
          <cell r="F1066">
            <v>-0.79625000000000001</v>
          </cell>
        </row>
        <row r="1067">
          <cell r="E1067" t="str">
            <v>ALDH1A1</v>
          </cell>
          <cell r="F1067">
            <v>-0.79647500000000004</v>
          </cell>
        </row>
        <row r="1068">
          <cell r="E1068" t="str">
            <v>STC2</v>
          </cell>
          <cell r="F1068">
            <v>-0.79776199999999997</v>
          </cell>
        </row>
        <row r="1069">
          <cell r="E1069" t="str">
            <v>BMPR2</v>
          </cell>
          <cell r="F1069">
            <v>-0.7984</v>
          </cell>
        </row>
        <row r="1070">
          <cell r="E1070" t="str">
            <v>HDGFRP3</v>
          </cell>
          <cell r="F1070">
            <v>-0.80183300000000002</v>
          </cell>
        </row>
        <row r="1071">
          <cell r="E1071" t="str">
            <v>ZNF708</v>
          </cell>
          <cell r="F1071">
            <v>-0.80287699999999995</v>
          </cell>
        </row>
        <row r="1072">
          <cell r="E1072" t="str">
            <v>NHSL1</v>
          </cell>
          <cell r="F1072">
            <v>-0.80339000000000005</v>
          </cell>
        </row>
        <row r="1073">
          <cell r="E1073" t="str">
            <v>INHBA</v>
          </cell>
          <cell r="F1073">
            <v>-0.80429200000000001</v>
          </cell>
        </row>
        <row r="1074">
          <cell r="E1074" t="str">
            <v>MEX3C</v>
          </cell>
          <cell r="F1074">
            <v>-0.80903800000000003</v>
          </cell>
        </row>
        <row r="1075">
          <cell r="E1075" t="str">
            <v>LMCD1</v>
          </cell>
          <cell r="F1075">
            <v>-0.81206199999999995</v>
          </cell>
        </row>
        <row r="1076">
          <cell r="E1076" t="str">
            <v>RUNX1</v>
          </cell>
          <cell r="F1076">
            <v>-0.816469</v>
          </cell>
        </row>
        <row r="1077">
          <cell r="E1077" t="str">
            <v>ART4</v>
          </cell>
          <cell r="F1077">
            <v>-0.81787500000000002</v>
          </cell>
        </row>
        <row r="1078">
          <cell r="E1078" t="str">
            <v>KCNMB1</v>
          </cell>
          <cell r="F1078">
            <v>-0.81843100000000002</v>
          </cell>
        </row>
        <row r="1079">
          <cell r="E1079" t="str">
            <v>TBC1D16</v>
          </cell>
          <cell r="F1079">
            <v>-0.81859300000000002</v>
          </cell>
        </row>
        <row r="1080">
          <cell r="E1080" t="str">
            <v>F2RL1</v>
          </cell>
          <cell r="F1080">
            <v>-0.81909900000000002</v>
          </cell>
        </row>
        <row r="1081">
          <cell r="E1081" t="str">
            <v>NCOR2</v>
          </cell>
          <cell r="F1081">
            <v>-0.81932400000000005</v>
          </cell>
        </row>
        <row r="1082">
          <cell r="E1082" t="str">
            <v>ARAP3</v>
          </cell>
          <cell r="F1082">
            <v>-0.82032799999999995</v>
          </cell>
        </row>
        <row r="1083">
          <cell r="E1083" t="str">
            <v>RTKN</v>
          </cell>
          <cell r="F1083">
            <v>-0.82114200000000004</v>
          </cell>
        </row>
        <row r="1084">
          <cell r="E1084" t="str">
            <v>YAE1D1</v>
          </cell>
          <cell r="F1084">
            <v>-0.82138500000000003</v>
          </cell>
        </row>
        <row r="1085">
          <cell r="E1085" t="str">
            <v>ZNF551</v>
          </cell>
          <cell r="F1085">
            <v>-0.83419600000000005</v>
          </cell>
        </row>
        <row r="1086">
          <cell r="E1086" t="str">
            <v>C1orf110</v>
          </cell>
          <cell r="F1086">
            <v>-0.83641100000000002</v>
          </cell>
        </row>
        <row r="1087">
          <cell r="E1087" t="str">
            <v>KIF11</v>
          </cell>
          <cell r="F1087">
            <v>-0.84021000000000001</v>
          </cell>
        </row>
        <row r="1088">
          <cell r="E1088" t="str">
            <v>CARD11</v>
          </cell>
          <cell r="F1088">
            <v>-0.84270900000000004</v>
          </cell>
        </row>
        <row r="1089">
          <cell r="E1089" t="str">
            <v>IL7R</v>
          </cell>
          <cell r="F1089">
            <v>-0.842885</v>
          </cell>
        </row>
        <row r="1090">
          <cell r="E1090" t="str">
            <v>PDLIM7</v>
          </cell>
          <cell r="F1090">
            <v>-0.84511199999999997</v>
          </cell>
        </row>
        <row r="1091">
          <cell r="E1091" t="str">
            <v>MGC72080</v>
          </cell>
          <cell r="F1091">
            <v>-0.84798200000000001</v>
          </cell>
        </row>
        <row r="1092">
          <cell r="E1092" t="str">
            <v>RCC2</v>
          </cell>
          <cell r="F1092">
            <v>-0.84858999999999996</v>
          </cell>
        </row>
        <row r="1093">
          <cell r="E1093" t="str">
            <v>TSPAN6</v>
          </cell>
          <cell r="F1093">
            <v>-0.84868200000000005</v>
          </cell>
        </row>
        <row r="1094">
          <cell r="E1094" t="str">
            <v>EFNA5</v>
          </cell>
          <cell r="F1094">
            <v>-0.85076399999999996</v>
          </cell>
        </row>
        <row r="1095">
          <cell r="E1095" t="str">
            <v>RHOBTB1</v>
          </cell>
          <cell r="F1095">
            <v>-0.85192999999999997</v>
          </cell>
        </row>
        <row r="1096">
          <cell r="E1096" t="str">
            <v>URB2</v>
          </cell>
          <cell r="F1096">
            <v>-0.85487900000000006</v>
          </cell>
        </row>
        <row r="1097">
          <cell r="E1097" t="str">
            <v>FBLN5</v>
          </cell>
          <cell r="F1097">
            <v>-0.85645199999999999</v>
          </cell>
        </row>
        <row r="1098">
          <cell r="E1098" t="str">
            <v>BCL9</v>
          </cell>
          <cell r="F1098">
            <v>-0.86206000000000005</v>
          </cell>
        </row>
        <row r="1099">
          <cell r="E1099" t="str">
            <v>SENP7</v>
          </cell>
          <cell r="F1099">
            <v>-0.86343099999999995</v>
          </cell>
        </row>
        <row r="1100">
          <cell r="E1100" t="str">
            <v>CPA4</v>
          </cell>
          <cell r="F1100">
            <v>-0.86369300000000004</v>
          </cell>
        </row>
        <row r="1101">
          <cell r="E1101" t="str">
            <v>DNA2</v>
          </cell>
          <cell r="F1101">
            <v>-0.86729100000000003</v>
          </cell>
        </row>
        <row r="1102">
          <cell r="E1102" t="str">
            <v>ATP13A3</v>
          </cell>
          <cell r="F1102">
            <v>-0.86743000000000003</v>
          </cell>
        </row>
        <row r="1103">
          <cell r="E1103" t="str">
            <v>CDCA8</v>
          </cell>
          <cell r="F1103">
            <v>-0.86905699999999997</v>
          </cell>
        </row>
        <row r="1104">
          <cell r="E1104" t="str">
            <v>NRXN3</v>
          </cell>
          <cell r="F1104">
            <v>-0.87350399999999995</v>
          </cell>
        </row>
        <row r="1105">
          <cell r="E1105" t="str">
            <v>PARP12</v>
          </cell>
          <cell r="F1105">
            <v>-0.87914499999999995</v>
          </cell>
        </row>
        <row r="1106">
          <cell r="E1106" t="str">
            <v>HES2</v>
          </cell>
          <cell r="F1106">
            <v>-0.87996700000000005</v>
          </cell>
        </row>
        <row r="1107">
          <cell r="E1107" t="str">
            <v>ZNF618</v>
          </cell>
          <cell r="F1107">
            <v>-0.88086500000000001</v>
          </cell>
        </row>
        <row r="1108">
          <cell r="E1108" t="str">
            <v>LFNG</v>
          </cell>
          <cell r="F1108">
            <v>-0.882691</v>
          </cell>
        </row>
        <row r="1109">
          <cell r="E1109" t="str">
            <v>SULT1B1</v>
          </cell>
          <cell r="F1109">
            <v>-0.88685599999999998</v>
          </cell>
        </row>
        <row r="1110">
          <cell r="E1110" t="str">
            <v>ADCY4</v>
          </cell>
          <cell r="F1110">
            <v>-0.89327199999999995</v>
          </cell>
        </row>
        <row r="1111">
          <cell r="E1111" t="str">
            <v>ITGA5</v>
          </cell>
          <cell r="F1111">
            <v>-0.89910400000000001</v>
          </cell>
        </row>
        <row r="1112">
          <cell r="E1112" t="str">
            <v>LPCAT2</v>
          </cell>
          <cell r="F1112">
            <v>-0.89911300000000005</v>
          </cell>
        </row>
        <row r="1113">
          <cell r="E1113" t="str">
            <v>HOXA11</v>
          </cell>
          <cell r="F1113">
            <v>-0.89916300000000005</v>
          </cell>
        </row>
        <row r="1114">
          <cell r="E1114" t="str">
            <v>BTBD19</v>
          </cell>
          <cell r="F1114">
            <v>-0.89917999999999998</v>
          </cell>
        </row>
        <row r="1115">
          <cell r="E1115" t="str">
            <v>C8orf4</v>
          </cell>
          <cell r="F1115">
            <v>-0.91005499999999995</v>
          </cell>
        </row>
        <row r="1116">
          <cell r="E1116" t="str">
            <v>NR3C1</v>
          </cell>
          <cell r="F1116">
            <v>-0.91015299999999999</v>
          </cell>
        </row>
        <row r="1117">
          <cell r="E1117" t="str">
            <v>DLC1</v>
          </cell>
          <cell r="F1117">
            <v>-0.91287200000000002</v>
          </cell>
        </row>
        <row r="1118">
          <cell r="E1118" t="str">
            <v>JAG2</v>
          </cell>
          <cell r="F1118">
            <v>-0.91335900000000003</v>
          </cell>
        </row>
        <row r="1119">
          <cell r="E1119" t="str">
            <v>CHTF18</v>
          </cell>
          <cell r="F1119">
            <v>-0.92330100000000004</v>
          </cell>
        </row>
        <row r="1120">
          <cell r="E1120" t="str">
            <v>PLXNA4</v>
          </cell>
          <cell r="F1120">
            <v>-0.92375799999999997</v>
          </cell>
        </row>
        <row r="1121">
          <cell r="E1121" t="str">
            <v>PPP1R3B</v>
          </cell>
          <cell r="F1121">
            <v>-0.92620100000000005</v>
          </cell>
        </row>
        <row r="1122">
          <cell r="E1122" t="str">
            <v>SMURF2</v>
          </cell>
          <cell r="F1122">
            <v>-0.93084599999999995</v>
          </cell>
        </row>
        <row r="1123">
          <cell r="E1123" t="str">
            <v>DLGAP5</v>
          </cell>
          <cell r="F1123">
            <v>-0.94071700000000003</v>
          </cell>
        </row>
        <row r="1124">
          <cell r="E1124" t="str">
            <v>KRT80</v>
          </cell>
          <cell r="F1124">
            <v>-0.94101900000000005</v>
          </cell>
        </row>
        <row r="1125">
          <cell r="E1125" t="str">
            <v>RNF121</v>
          </cell>
          <cell r="F1125">
            <v>-0.94606699999999999</v>
          </cell>
        </row>
        <row r="1126">
          <cell r="E1126" t="str">
            <v>PLCB4</v>
          </cell>
          <cell r="F1126">
            <v>-0.94808099999999995</v>
          </cell>
        </row>
        <row r="1127">
          <cell r="E1127" t="str">
            <v>ANKRD50</v>
          </cell>
          <cell r="F1127">
            <v>-0.94875699999999996</v>
          </cell>
        </row>
        <row r="1128">
          <cell r="E1128" t="str">
            <v>GTSE1</v>
          </cell>
          <cell r="F1128">
            <v>-0.95106500000000005</v>
          </cell>
        </row>
        <row r="1129">
          <cell r="E1129" t="str">
            <v>BEND3</v>
          </cell>
          <cell r="F1129">
            <v>-0.95881099999999997</v>
          </cell>
        </row>
        <row r="1130">
          <cell r="E1130" t="str">
            <v>MAP1S</v>
          </cell>
          <cell r="F1130">
            <v>-0.95894000000000001</v>
          </cell>
        </row>
        <row r="1131">
          <cell r="E1131" t="str">
            <v>LYPD1</v>
          </cell>
          <cell r="F1131">
            <v>-0.95966099999999999</v>
          </cell>
        </row>
        <row r="1132">
          <cell r="E1132" t="str">
            <v>GJA1</v>
          </cell>
          <cell r="F1132">
            <v>-0.96214599999999995</v>
          </cell>
        </row>
        <row r="1133">
          <cell r="E1133" t="str">
            <v>SLC16A5</v>
          </cell>
          <cell r="F1133">
            <v>-0.96725899999999998</v>
          </cell>
        </row>
        <row r="1134">
          <cell r="E1134" t="str">
            <v>MAFK</v>
          </cell>
          <cell r="F1134">
            <v>-0.96930499999999997</v>
          </cell>
        </row>
        <row r="1135">
          <cell r="E1135" t="str">
            <v>WDR85</v>
          </cell>
          <cell r="F1135">
            <v>-0.97015200000000001</v>
          </cell>
        </row>
        <row r="1136">
          <cell r="E1136" t="str">
            <v>TRIM16L</v>
          </cell>
          <cell r="F1136">
            <v>-0.970275</v>
          </cell>
        </row>
        <row r="1137">
          <cell r="E1137" t="str">
            <v>NFIA</v>
          </cell>
          <cell r="F1137">
            <v>-0.98772800000000005</v>
          </cell>
        </row>
        <row r="1138">
          <cell r="E1138" t="str">
            <v>CYB561</v>
          </cell>
          <cell r="F1138">
            <v>-0.98807999999999996</v>
          </cell>
        </row>
        <row r="1139">
          <cell r="E1139" t="str">
            <v>TNFAIP8L3</v>
          </cell>
          <cell r="F1139">
            <v>-0.99316400000000005</v>
          </cell>
        </row>
        <row r="1140">
          <cell r="E1140" t="str">
            <v>ABL1</v>
          </cell>
          <cell r="F1140">
            <v>-0.99859900000000001</v>
          </cell>
        </row>
        <row r="1141">
          <cell r="E1141" t="str">
            <v>ZSCAN2</v>
          </cell>
          <cell r="F1141">
            <v>-0.99924000000000002</v>
          </cell>
        </row>
        <row r="1142">
          <cell r="E1142" t="str">
            <v>GADD45B</v>
          </cell>
          <cell r="F1142">
            <v>-1.0040100000000001</v>
          </cell>
        </row>
        <row r="1143">
          <cell r="E1143" t="str">
            <v>LYL1</v>
          </cell>
          <cell r="F1143">
            <v>-1.0045299999999999</v>
          </cell>
        </row>
        <row r="1144">
          <cell r="E1144" t="str">
            <v>NEB</v>
          </cell>
          <cell r="F1144">
            <v>-1.00742</v>
          </cell>
        </row>
        <row r="1145">
          <cell r="E1145" t="str">
            <v>ARIH2</v>
          </cell>
          <cell r="F1145">
            <v>-1.00956</v>
          </cell>
        </row>
        <row r="1146">
          <cell r="E1146" t="str">
            <v>EDN1</v>
          </cell>
          <cell r="F1146">
            <v>-1.0114799999999999</v>
          </cell>
        </row>
        <row r="1147">
          <cell r="E1147" t="str">
            <v>CABLES1</v>
          </cell>
          <cell r="F1147">
            <v>-1.01261</v>
          </cell>
        </row>
        <row r="1148">
          <cell r="E1148" t="str">
            <v>NAV1</v>
          </cell>
          <cell r="F1148">
            <v>-1.0204299999999999</v>
          </cell>
        </row>
        <row r="1149">
          <cell r="E1149" t="str">
            <v>TCTEX1D1</v>
          </cell>
          <cell r="F1149">
            <v>-1.0218499999999999</v>
          </cell>
        </row>
        <row r="1150">
          <cell r="E1150" t="str">
            <v>NEDD9</v>
          </cell>
          <cell r="F1150">
            <v>-1.02624</v>
          </cell>
        </row>
        <row r="1151">
          <cell r="E1151" t="str">
            <v>ZNF610</v>
          </cell>
          <cell r="F1151">
            <v>-1.0271600000000001</v>
          </cell>
        </row>
        <row r="1152">
          <cell r="E1152" t="str">
            <v>ZNF175</v>
          </cell>
          <cell r="F1152">
            <v>-1.02721</v>
          </cell>
        </row>
        <row r="1153">
          <cell r="E1153" t="str">
            <v>DNAJB5</v>
          </cell>
          <cell r="F1153">
            <v>-1.0287299999999999</v>
          </cell>
        </row>
        <row r="1154">
          <cell r="E1154" t="str">
            <v>PDGFC</v>
          </cell>
          <cell r="F1154">
            <v>-1.03518</v>
          </cell>
        </row>
        <row r="1155">
          <cell r="E1155" t="str">
            <v>PER2</v>
          </cell>
          <cell r="F1155">
            <v>-1.0361800000000001</v>
          </cell>
        </row>
        <row r="1156">
          <cell r="E1156" t="str">
            <v>ZNF323</v>
          </cell>
          <cell r="F1156">
            <v>-1.0383800000000001</v>
          </cell>
        </row>
        <row r="1157">
          <cell r="E1157" t="str">
            <v>IFI44</v>
          </cell>
          <cell r="F1157">
            <v>-1.0548200000000001</v>
          </cell>
        </row>
        <row r="1158">
          <cell r="E1158" t="str">
            <v>GDAP1</v>
          </cell>
          <cell r="F1158">
            <v>-1.0567</v>
          </cell>
        </row>
        <row r="1159">
          <cell r="E1159" t="str">
            <v>C6orf105</v>
          </cell>
          <cell r="F1159">
            <v>-1.0667</v>
          </cell>
        </row>
        <row r="1160">
          <cell r="E1160" t="str">
            <v>STK38L</v>
          </cell>
          <cell r="F1160">
            <v>-1.0761499999999999</v>
          </cell>
        </row>
        <row r="1161">
          <cell r="E1161" t="str">
            <v>COL1A2</v>
          </cell>
          <cell r="F1161">
            <v>-1.08477</v>
          </cell>
        </row>
        <row r="1162">
          <cell r="E1162" t="str">
            <v>SPHK1</v>
          </cell>
          <cell r="F1162">
            <v>-1.0954900000000001</v>
          </cell>
        </row>
        <row r="1163">
          <cell r="E1163" t="str">
            <v>FSTL3</v>
          </cell>
          <cell r="F1163">
            <v>-1.0955600000000001</v>
          </cell>
        </row>
        <row r="1164">
          <cell r="E1164" t="str">
            <v>HOXA3</v>
          </cell>
          <cell r="F1164">
            <v>-1.0971200000000001</v>
          </cell>
        </row>
        <row r="1165">
          <cell r="E1165" t="str">
            <v>AP1S3</v>
          </cell>
          <cell r="F1165">
            <v>-1.10669</v>
          </cell>
        </row>
        <row r="1166">
          <cell r="E1166" t="str">
            <v>FAM110D</v>
          </cell>
          <cell r="F1166">
            <v>-1.1067800000000001</v>
          </cell>
        </row>
        <row r="1167">
          <cell r="E1167" t="str">
            <v>SOX4</v>
          </cell>
          <cell r="F1167">
            <v>-1.1174299999999999</v>
          </cell>
        </row>
        <row r="1168">
          <cell r="E1168" t="str">
            <v>HEY2</v>
          </cell>
          <cell r="F1168">
            <v>-1.1280699999999999</v>
          </cell>
        </row>
        <row r="1169">
          <cell r="E1169" t="str">
            <v>PDE1C</v>
          </cell>
          <cell r="F1169">
            <v>-1.1301699999999999</v>
          </cell>
        </row>
        <row r="1170">
          <cell r="E1170" t="str">
            <v>RND1</v>
          </cell>
          <cell r="F1170">
            <v>-1.1325799999999999</v>
          </cell>
        </row>
        <row r="1171">
          <cell r="E1171" t="str">
            <v>MCTP1</v>
          </cell>
          <cell r="F1171">
            <v>-1.1396599999999999</v>
          </cell>
        </row>
        <row r="1172">
          <cell r="E1172" t="str">
            <v>HIST1H3G</v>
          </cell>
          <cell r="F1172">
            <v>-1.1483699999999999</v>
          </cell>
        </row>
        <row r="1173">
          <cell r="E1173" t="str">
            <v>KIAA1147</v>
          </cell>
          <cell r="F1173">
            <v>-1.1518699999999999</v>
          </cell>
        </row>
        <row r="1174">
          <cell r="E1174" t="str">
            <v>DOCK8</v>
          </cell>
          <cell r="F1174">
            <v>-1.1561900000000001</v>
          </cell>
        </row>
        <row r="1175">
          <cell r="E1175" t="str">
            <v>C5orf13</v>
          </cell>
          <cell r="F1175">
            <v>-1.1580299999999999</v>
          </cell>
        </row>
        <row r="1176">
          <cell r="E1176" t="str">
            <v>FNDC3B</v>
          </cell>
          <cell r="F1176">
            <v>-1.1623000000000001</v>
          </cell>
        </row>
        <row r="1177">
          <cell r="E1177" t="str">
            <v>VCAN</v>
          </cell>
          <cell r="F1177">
            <v>-1.16629</v>
          </cell>
        </row>
        <row r="1178">
          <cell r="E1178" t="str">
            <v>PELI2</v>
          </cell>
          <cell r="F1178">
            <v>-1.16838</v>
          </cell>
        </row>
        <row r="1179">
          <cell r="E1179" t="str">
            <v>NRARP</v>
          </cell>
          <cell r="F1179">
            <v>-1.17489</v>
          </cell>
        </row>
        <row r="1180">
          <cell r="E1180" t="str">
            <v>FZD1</v>
          </cell>
          <cell r="F1180">
            <v>-1.1849700000000001</v>
          </cell>
        </row>
        <row r="1181">
          <cell r="E1181" t="str">
            <v>CCDC99</v>
          </cell>
          <cell r="F1181">
            <v>-1.1927000000000001</v>
          </cell>
        </row>
        <row r="1182">
          <cell r="E1182" t="str">
            <v>FBXL13</v>
          </cell>
          <cell r="F1182">
            <v>-1.1950700000000001</v>
          </cell>
        </row>
        <row r="1183">
          <cell r="E1183" t="str">
            <v>ATXN7L2</v>
          </cell>
          <cell r="F1183">
            <v>-1.1989799999999999</v>
          </cell>
        </row>
        <row r="1184">
          <cell r="E1184" t="str">
            <v>NEGR1</v>
          </cell>
          <cell r="F1184">
            <v>-1.2036500000000001</v>
          </cell>
        </row>
        <row r="1185">
          <cell r="E1185" t="str">
            <v>FBLIM1</v>
          </cell>
          <cell r="F1185">
            <v>-1.2122200000000001</v>
          </cell>
        </row>
        <row r="1186">
          <cell r="E1186" t="str">
            <v>PLAC8</v>
          </cell>
          <cell r="F1186">
            <v>-1.2176499999999999</v>
          </cell>
        </row>
        <row r="1187">
          <cell r="E1187" t="str">
            <v>LIMS1</v>
          </cell>
          <cell r="F1187">
            <v>-1.2249699999999999</v>
          </cell>
        </row>
        <row r="1188">
          <cell r="E1188" t="str">
            <v>ZNF92</v>
          </cell>
          <cell r="F1188">
            <v>-1.2266900000000001</v>
          </cell>
        </row>
        <row r="1189">
          <cell r="E1189" t="str">
            <v>SIX4</v>
          </cell>
          <cell r="F1189">
            <v>-1.2280800000000001</v>
          </cell>
        </row>
        <row r="1190">
          <cell r="E1190" t="str">
            <v>ABL2</v>
          </cell>
          <cell r="F1190">
            <v>-1.23566</v>
          </cell>
        </row>
        <row r="1191">
          <cell r="E1191" t="str">
            <v>ZNF77</v>
          </cell>
          <cell r="F1191">
            <v>-1.24047</v>
          </cell>
        </row>
        <row r="1192">
          <cell r="E1192" t="str">
            <v>C21orf58</v>
          </cell>
          <cell r="F1192">
            <v>-1.24404</v>
          </cell>
        </row>
        <row r="1193">
          <cell r="E1193" t="str">
            <v>FGF5</v>
          </cell>
          <cell r="F1193">
            <v>-1.24471</v>
          </cell>
        </row>
        <row r="1194">
          <cell r="E1194" t="str">
            <v>LOC145783</v>
          </cell>
          <cell r="F1194">
            <v>-1.24637</v>
          </cell>
        </row>
        <row r="1195">
          <cell r="E1195" t="str">
            <v>DUSP23</v>
          </cell>
          <cell r="F1195">
            <v>-1.26692</v>
          </cell>
        </row>
        <row r="1196">
          <cell r="E1196" t="str">
            <v>ZNF519</v>
          </cell>
          <cell r="F1196">
            <v>-1.27067</v>
          </cell>
        </row>
        <row r="1197">
          <cell r="E1197" t="str">
            <v>SPATA13</v>
          </cell>
          <cell r="F1197">
            <v>-1.27877</v>
          </cell>
        </row>
        <row r="1198">
          <cell r="E1198" t="str">
            <v>MEST</v>
          </cell>
          <cell r="F1198">
            <v>-1.28332</v>
          </cell>
        </row>
        <row r="1199">
          <cell r="E1199" t="str">
            <v>NYNRIN</v>
          </cell>
          <cell r="F1199">
            <v>-1.2864100000000001</v>
          </cell>
        </row>
        <row r="1200">
          <cell r="E1200" t="str">
            <v>FAM102B</v>
          </cell>
          <cell r="F1200">
            <v>-1.2893600000000001</v>
          </cell>
        </row>
        <row r="1201">
          <cell r="E1201" t="str">
            <v>UCK2</v>
          </cell>
          <cell r="F1201">
            <v>-1.3008</v>
          </cell>
        </row>
        <row r="1202">
          <cell r="E1202" t="str">
            <v>SNAI2</v>
          </cell>
          <cell r="F1202">
            <v>-1.3049200000000001</v>
          </cell>
        </row>
        <row r="1203">
          <cell r="E1203" t="str">
            <v>TMEM204</v>
          </cell>
          <cell r="F1203">
            <v>-1.3262799999999999</v>
          </cell>
        </row>
        <row r="1204">
          <cell r="E1204" t="str">
            <v>ENC1</v>
          </cell>
          <cell r="F1204">
            <v>-1.33158</v>
          </cell>
        </row>
        <row r="1205">
          <cell r="E1205" t="str">
            <v>MGP</v>
          </cell>
          <cell r="F1205">
            <v>-1.36067</v>
          </cell>
        </row>
        <row r="1206">
          <cell r="E1206" t="str">
            <v>SETD4</v>
          </cell>
          <cell r="F1206">
            <v>-1.3721699999999999</v>
          </cell>
        </row>
        <row r="1207">
          <cell r="E1207" t="str">
            <v>MEX3A</v>
          </cell>
          <cell r="F1207">
            <v>-1.3785000000000001</v>
          </cell>
        </row>
        <row r="1208">
          <cell r="E1208" t="str">
            <v>LOC100506054</v>
          </cell>
          <cell r="F1208">
            <v>-1.3813</v>
          </cell>
        </row>
        <row r="1209">
          <cell r="E1209" t="str">
            <v>RHOB</v>
          </cell>
          <cell r="F1209">
            <v>-1.3932</v>
          </cell>
        </row>
        <row r="1210">
          <cell r="E1210" t="str">
            <v>HDDC2</v>
          </cell>
          <cell r="F1210">
            <v>-1.3971899999999999</v>
          </cell>
        </row>
        <row r="1211">
          <cell r="E1211" t="str">
            <v>RGS3</v>
          </cell>
          <cell r="F1211">
            <v>-1.4223699999999999</v>
          </cell>
        </row>
        <row r="1212">
          <cell r="E1212" t="str">
            <v>GPR4</v>
          </cell>
          <cell r="F1212">
            <v>-1.4464399999999999</v>
          </cell>
        </row>
        <row r="1213">
          <cell r="E1213" t="str">
            <v>GABRE</v>
          </cell>
          <cell r="F1213">
            <v>-1.45255</v>
          </cell>
        </row>
        <row r="1214">
          <cell r="E1214" t="str">
            <v>NFATC4</v>
          </cell>
          <cell r="F1214">
            <v>-1.4707600000000001</v>
          </cell>
        </row>
        <row r="1215">
          <cell r="E1215" t="str">
            <v>SMAD6</v>
          </cell>
          <cell r="F1215">
            <v>-1.4859800000000001</v>
          </cell>
        </row>
        <row r="1216">
          <cell r="E1216" t="str">
            <v>C1orf187</v>
          </cell>
          <cell r="F1216">
            <v>-1.4979</v>
          </cell>
        </row>
        <row r="1217">
          <cell r="E1217" t="str">
            <v>KRT7</v>
          </cell>
          <cell r="F1217">
            <v>-1.50926</v>
          </cell>
        </row>
        <row r="1218">
          <cell r="E1218" t="str">
            <v>TNFSF15</v>
          </cell>
          <cell r="F1218">
            <v>-1.5127600000000001</v>
          </cell>
        </row>
        <row r="1219">
          <cell r="E1219" t="str">
            <v>SIK1</v>
          </cell>
          <cell r="F1219">
            <v>-1.52894</v>
          </cell>
        </row>
        <row r="1220">
          <cell r="E1220" t="str">
            <v>C15orf54</v>
          </cell>
          <cell r="F1220">
            <v>-1.5293699999999999</v>
          </cell>
        </row>
        <row r="1221">
          <cell r="E1221" t="str">
            <v>DDIT4</v>
          </cell>
          <cell r="F1221">
            <v>-1.54677</v>
          </cell>
        </row>
        <row r="1222">
          <cell r="E1222" t="str">
            <v>NRK</v>
          </cell>
          <cell r="F1222">
            <v>-1.5567599999999999</v>
          </cell>
        </row>
        <row r="1223">
          <cell r="E1223" t="str">
            <v>DHRS3</v>
          </cell>
          <cell r="F1223">
            <v>-1.55901</v>
          </cell>
        </row>
        <row r="1224">
          <cell r="E1224" t="str">
            <v>SLC7A2</v>
          </cell>
          <cell r="F1224">
            <v>-1.5748599999999999</v>
          </cell>
        </row>
        <row r="1225">
          <cell r="E1225" t="str">
            <v>FZD8</v>
          </cell>
          <cell r="F1225">
            <v>-1.58277</v>
          </cell>
        </row>
        <row r="1226">
          <cell r="E1226" t="str">
            <v>C20orf112</v>
          </cell>
          <cell r="F1226">
            <v>-1.6099399999999999</v>
          </cell>
        </row>
        <row r="1227">
          <cell r="E1227" t="str">
            <v>GDF6</v>
          </cell>
          <cell r="F1227">
            <v>-1.6147400000000001</v>
          </cell>
        </row>
        <row r="1228">
          <cell r="E1228" t="str">
            <v>SEMA3C</v>
          </cell>
          <cell r="F1228">
            <v>-1.64358</v>
          </cell>
        </row>
        <row r="1229">
          <cell r="E1229" t="str">
            <v>BPGM</v>
          </cell>
          <cell r="F1229">
            <v>-1.6541300000000001</v>
          </cell>
        </row>
        <row r="1230">
          <cell r="E1230" t="str">
            <v>KCTD16</v>
          </cell>
          <cell r="F1230">
            <v>-1.6571499999999999</v>
          </cell>
        </row>
        <row r="1231">
          <cell r="E1231" t="str">
            <v>AOX1</v>
          </cell>
          <cell r="F1231">
            <v>-1.6828000000000001</v>
          </cell>
        </row>
        <row r="1232">
          <cell r="E1232" t="str">
            <v>FAM84B</v>
          </cell>
          <cell r="F1232">
            <v>-1.68486</v>
          </cell>
        </row>
        <row r="1233">
          <cell r="E1233" t="str">
            <v>MYOM3</v>
          </cell>
          <cell r="F1233">
            <v>-1.6970700000000001</v>
          </cell>
        </row>
        <row r="1234">
          <cell r="E1234" t="str">
            <v>TMC7</v>
          </cell>
          <cell r="F1234">
            <v>-1.7275100000000001</v>
          </cell>
        </row>
        <row r="1235">
          <cell r="E1235" t="str">
            <v>LOC100134229</v>
          </cell>
          <cell r="F1235">
            <v>-1.7331700000000001</v>
          </cell>
        </row>
        <row r="1236">
          <cell r="E1236" t="str">
            <v>C2orf16</v>
          </cell>
          <cell r="F1236">
            <v>-1.7982499999999999</v>
          </cell>
        </row>
        <row r="1237">
          <cell r="E1237" t="str">
            <v>SULT1E1</v>
          </cell>
          <cell r="F1237">
            <v>-1.7984599999999999</v>
          </cell>
        </row>
        <row r="1238">
          <cell r="E1238" t="str">
            <v>CCDC136</v>
          </cell>
          <cell r="F1238">
            <v>-1.82769</v>
          </cell>
        </row>
        <row r="1239">
          <cell r="E1239" t="str">
            <v>SAMSN1</v>
          </cell>
          <cell r="F1239">
            <v>-1.84666</v>
          </cell>
        </row>
        <row r="1240">
          <cell r="E1240" t="str">
            <v>LIPG</v>
          </cell>
          <cell r="F1240">
            <v>-1.8735900000000001</v>
          </cell>
        </row>
        <row r="1241">
          <cell r="E1241" t="str">
            <v>EPHB1</v>
          </cell>
          <cell r="F1241">
            <v>-1.87493</v>
          </cell>
        </row>
        <row r="1242">
          <cell r="E1242" t="str">
            <v>MFSD9</v>
          </cell>
          <cell r="F1242">
            <v>-1.88618</v>
          </cell>
        </row>
        <row r="1243">
          <cell r="E1243" t="str">
            <v>DHH</v>
          </cell>
          <cell r="F1243">
            <v>-1.9427300000000001</v>
          </cell>
        </row>
        <row r="1244">
          <cell r="E1244" t="str">
            <v>ROR1</v>
          </cell>
          <cell r="F1244">
            <v>-1.9479200000000001</v>
          </cell>
        </row>
        <row r="1245">
          <cell r="E1245" t="str">
            <v>GJA4</v>
          </cell>
          <cell r="F1245">
            <v>-1.94798</v>
          </cell>
        </row>
        <row r="1246">
          <cell r="E1246" t="str">
            <v>DIO2</v>
          </cell>
          <cell r="F1246">
            <v>-1.9608699999999999</v>
          </cell>
        </row>
        <row r="1247">
          <cell r="E1247" t="str">
            <v>ANGPTL4</v>
          </cell>
          <cell r="F1247">
            <v>-2.03017</v>
          </cell>
        </row>
        <row r="1248">
          <cell r="E1248" t="str">
            <v>PMEPA1</v>
          </cell>
          <cell r="F1248">
            <v>-2.0961699999999999</v>
          </cell>
        </row>
        <row r="1249">
          <cell r="E1249" t="str">
            <v>HES1</v>
          </cell>
          <cell r="F1249">
            <v>-2.0969500000000001</v>
          </cell>
        </row>
        <row r="1250">
          <cell r="E1250" t="str">
            <v>CPNE5</v>
          </cell>
          <cell r="F1250">
            <v>-2.13435</v>
          </cell>
        </row>
        <row r="1251">
          <cell r="E1251" t="str">
            <v>FBXO32</v>
          </cell>
          <cell r="F1251">
            <v>-2.2184499999999998</v>
          </cell>
        </row>
        <row r="1252">
          <cell r="E1252" t="str">
            <v>SMAD7</v>
          </cell>
          <cell r="F1252">
            <v>-2.3906100000000001</v>
          </cell>
        </row>
        <row r="1253">
          <cell r="E1253" t="str">
            <v>TNFRSF19</v>
          </cell>
          <cell r="F1253">
            <v>-2.4120400000000002</v>
          </cell>
        </row>
        <row r="1254">
          <cell r="E1254" t="str">
            <v>MYLK2</v>
          </cell>
          <cell r="F1254">
            <v>-2.4290500000000002</v>
          </cell>
        </row>
        <row r="1255">
          <cell r="E1255" t="str">
            <v>SKIL</v>
          </cell>
          <cell r="F1255">
            <v>-2.5443699999999998</v>
          </cell>
        </row>
        <row r="1256">
          <cell r="E1256" t="str">
            <v>RFX2</v>
          </cell>
          <cell r="F1256">
            <v>-2.5539700000000001</v>
          </cell>
        </row>
        <row r="1257">
          <cell r="E1257" t="str">
            <v>SPSB1</v>
          </cell>
          <cell r="F1257">
            <v>-2.8809300000000002</v>
          </cell>
        </row>
        <row r="1258">
          <cell r="E1258" t="str">
            <v>SNAI1</v>
          </cell>
          <cell r="F1258">
            <v>-3.00047</v>
          </cell>
        </row>
        <row r="1259">
          <cell r="E1259" t="str">
            <v>MAF</v>
          </cell>
          <cell r="F1259">
            <v>-3.0901399999999999</v>
          </cell>
        </row>
        <row r="1260">
          <cell r="E1260" t="str">
            <v>ALPK3</v>
          </cell>
          <cell r="F1260">
            <v>-3.16492</v>
          </cell>
        </row>
        <row r="1261">
          <cell r="E1261" t="str">
            <v>PRR15</v>
          </cell>
          <cell r="F1261">
            <v>-3.2116600000000002</v>
          </cell>
        </row>
        <row r="1262">
          <cell r="E1262" t="str">
            <v>GJA5</v>
          </cell>
          <cell r="F1262">
            <v>-3.7116600000000002</v>
          </cell>
        </row>
        <row r="1263">
          <cell r="E1263" t="str">
            <v>COL4A4</v>
          </cell>
          <cell r="F1263">
            <v>-4.1319999999999997</v>
          </cell>
        </row>
        <row r="1264">
          <cell r="E1264" t="str">
            <v>NR1I3</v>
          </cell>
          <cell r="F1264">
            <v>-4.6998699999999998</v>
          </cell>
        </row>
        <row r="1265">
          <cell r="E1265" t="str">
            <v>FOXS1</v>
          </cell>
          <cell r="F1265">
            <v>-5.0996899999999998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6"/>
  <sheetViews>
    <sheetView tabSelected="1" workbookViewId="0">
      <selection activeCell="F2" sqref="F2"/>
    </sheetView>
  </sheetViews>
  <sheetFormatPr defaultRowHeight="15" x14ac:dyDescent="0.25"/>
  <cols>
    <col min="1" max="1" width="16" customWidth="1"/>
    <col min="5" max="5" width="20.5703125" customWidth="1"/>
    <col min="10" max="10" width="13.42578125" customWidth="1"/>
    <col min="14" max="14" width="12.140625" customWidth="1"/>
  </cols>
  <sheetData>
    <row r="1" spans="1:16" x14ac:dyDescent="0.25">
      <c r="A1" s="1" t="s">
        <v>0</v>
      </c>
    </row>
    <row r="2" spans="1:16" s="1" customFormat="1" ht="111" customHeight="1" x14ac:dyDescent="0.2">
      <c r="A2" s="2" t="s">
        <v>1</v>
      </c>
      <c r="B2" s="1" t="s">
        <v>2</v>
      </c>
      <c r="C2" s="1" t="s">
        <v>3</v>
      </c>
      <c r="E2" s="2" t="s">
        <v>4</v>
      </c>
      <c r="F2" s="1" t="s">
        <v>2</v>
      </c>
      <c r="G2" s="1" t="s">
        <v>3</v>
      </c>
      <c r="H2" s="1" t="s">
        <v>5</v>
      </c>
      <c r="J2" s="2" t="s">
        <v>6</v>
      </c>
      <c r="K2" s="1" t="s">
        <v>2</v>
      </c>
      <c r="L2" s="1" t="s">
        <v>5</v>
      </c>
      <c r="N2" s="2" t="s">
        <v>7</v>
      </c>
      <c r="O2" s="1" t="s">
        <v>3</v>
      </c>
      <c r="P2" s="1" t="s">
        <v>5</v>
      </c>
    </row>
    <row r="3" spans="1:16" s="1" customFormat="1" ht="14.25" x14ac:dyDescent="0.2">
      <c r="A3" s="1" t="s">
        <v>8</v>
      </c>
      <c r="B3" s="1">
        <f>VLOOKUP(A3,[1]Sheet2!A:B,2, FALSE)</f>
        <v>2.59294</v>
      </c>
      <c r="C3" s="1">
        <f>VLOOKUP(A3,[1]Sheet2!E:F,2, FALSE)</f>
        <v>3.8989099999999999</v>
      </c>
      <c r="E3" s="1" t="s">
        <v>9</v>
      </c>
      <c r="F3" s="1">
        <v>4.5270599999999996</v>
      </c>
      <c r="G3" s="1">
        <v>3.3256600000000001</v>
      </c>
      <c r="H3" s="1">
        <v>3.93</v>
      </c>
      <c r="J3" s="1" t="s">
        <v>10</v>
      </c>
      <c r="K3" s="1">
        <v>3.38212</v>
      </c>
      <c r="L3" s="1">
        <v>3.3645100000000001</v>
      </c>
      <c r="N3" s="1" t="s">
        <v>11</v>
      </c>
      <c r="O3" s="1">
        <v>2.9614600000000002</v>
      </c>
      <c r="P3" s="1">
        <v>2.5069699999999999</v>
      </c>
    </row>
    <row r="4" spans="1:16" s="1" customFormat="1" ht="14.25" x14ac:dyDescent="0.2">
      <c r="A4" s="1" t="s">
        <v>12</v>
      </c>
      <c r="B4" s="1">
        <f>VLOOKUP(A4,[1]Sheet2!A:B,2, FALSE)</f>
        <v>1.8733</v>
      </c>
      <c r="C4" s="1">
        <f>VLOOKUP(A4,[1]Sheet2!E:F,2, FALSE)</f>
        <v>1.6722300000000001</v>
      </c>
      <c r="E4" s="1" t="s">
        <v>13</v>
      </c>
      <c r="F4" s="1">
        <v>4.3169199999999996</v>
      </c>
      <c r="G4" s="1">
        <v>4.0725899999999999</v>
      </c>
      <c r="H4" s="1">
        <v>4.22</v>
      </c>
      <c r="J4" s="1" t="s">
        <v>14</v>
      </c>
      <c r="K4" s="1">
        <v>1.57839</v>
      </c>
      <c r="L4" s="1">
        <v>1.5972200000000001</v>
      </c>
      <c r="N4" s="1" t="s">
        <v>15</v>
      </c>
      <c r="O4" s="1">
        <v>2.9496699999999998</v>
      </c>
      <c r="P4" s="1">
        <v>2.2334100000000001</v>
      </c>
    </row>
    <row r="5" spans="1:16" s="1" customFormat="1" ht="14.25" x14ac:dyDescent="0.2">
      <c r="A5" s="1" t="s">
        <v>16</v>
      </c>
      <c r="B5" s="1">
        <f>VLOOKUP(A5,[1]Sheet2!A:B,2, FALSE)</f>
        <v>1.3531200000000001</v>
      </c>
      <c r="C5" s="1">
        <f>VLOOKUP(A5,[1]Sheet2!E:F,2, FALSE)</f>
        <v>1.19587</v>
      </c>
      <c r="E5" s="1" t="s">
        <v>17</v>
      </c>
      <c r="F5" s="1">
        <v>3.7250299999999998</v>
      </c>
      <c r="G5" s="1">
        <v>3.2267800000000002</v>
      </c>
      <c r="H5" s="1">
        <v>3.3346200000000001</v>
      </c>
      <c r="J5" s="1" t="s">
        <v>18</v>
      </c>
      <c r="K5" s="1">
        <v>1.49021</v>
      </c>
      <c r="L5" s="1">
        <v>1.3563000000000001</v>
      </c>
      <c r="N5" s="1" t="s">
        <v>19</v>
      </c>
      <c r="O5" s="1">
        <v>2.7557499999999999</v>
      </c>
      <c r="P5" s="1">
        <v>2.8363100000000001</v>
      </c>
    </row>
    <row r="6" spans="1:16" s="1" customFormat="1" ht="14.25" x14ac:dyDescent="0.2">
      <c r="A6" s="1" t="s">
        <v>20</v>
      </c>
      <c r="B6" s="1">
        <f>VLOOKUP(A6,[1]Sheet2!A:B,2, FALSE)</f>
        <v>1.25658</v>
      </c>
      <c r="C6" s="1">
        <f>VLOOKUP(A6,[1]Sheet2!E:F,2, FALSE)</f>
        <v>1.25122</v>
      </c>
      <c r="E6" s="1" t="s">
        <v>21</v>
      </c>
      <c r="F6" s="1">
        <v>3.58352</v>
      </c>
      <c r="G6" s="1">
        <v>4.3084699999999998</v>
      </c>
      <c r="H6" s="1">
        <v>4.0076000000000001</v>
      </c>
      <c r="J6" s="1" t="s">
        <v>22</v>
      </c>
      <c r="K6" s="1">
        <v>1.47133</v>
      </c>
      <c r="L6" s="1">
        <v>1.4362200000000001</v>
      </c>
      <c r="N6" s="1" t="s">
        <v>23</v>
      </c>
      <c r="O6" s="1">
        <v>2.6532499999999999</v>
      </c>
      <c r="P6" s="1">
        <v>1.7585999999999999</v>
      </c>
    </row>
    <row r="7" spans="1:16" s="1" customFormat="1" ht="14.25" x14ac:dyDescent="0.2">
      <c r="A7" s="1" t="s">
        <v>24</v>
      </c>
      <c r="B7" s="1">
        <f>VLOOKUP(A7,[1]Sheet2!A:B,2, FALSE)</f>
        <v>1.2410300000000001</v>
      </c>
      <c r="C7" s="1">
        <f>VLOOKUP(A7,[1]Sheet2!E:F,2, FALSE)</f>
        <v>1.57193</v>
      </c>
      <c r="E7" s="1" t="s">
        <v>25</v>
      </c>
      <c r="F7" s="1">
        <v>3.4374600000000002</v>
      </c>
      <c r="G7" s="1">
        <v>4.7619899999999999</v>
      </c>
      <c r="H7" s="1">
        <v>5.59</v>
      </c>
      <c r="J7" s="1" t="s">
        <v>26</v>
      </c>
      <c r="K7" s="1">
        <v>1.22167</v>
      </c>
      <c r="L7" s="1">
        <v>1.0254399999999999</v>
      </c>
      <c r="N7" s="1" t="s">
        <v>27</v>
      </c>
      <c r="O7" s="1">
        <v>2.4228499999999999</v>
      </c>
      <c r="P7" s="1">
        <v>1.6564300000000001</v>
      </c>
    </row>
    <row r="8" spans="1:16" s="1" customFormat="1" ht="14.25" x14ac:dyDescent="0.2">
      <c r="A8" s="1" t="s">
        <v>28</v>
      </c>
      <c r="B8" s="1">
        <f>VLOOKUP(A8,[1]Sheet2!A:B,2, FALSE)</f>
        <v>1.18947</v>
      </c>
      <c r="C8" s="1">
        <f>VLOOKUP(A8,[1]Sheet2!E:F,2, FALSE)</f>
        <v>1.28426</v>
      </c>
      <c r="E8" s="1" t="s">
        <v>29</v>
      </c>
      <c r="F8" s="1">
        <v>3.2886500000000001</v>
      </c>
      <c r="G8" s="1">
        <v>3.6166999999999998</v>
      </c>
      <c r="H8" s="1">
        <v>3.21</v>
      </c>
      <c r="J8" s="1" t="s">
        <v>30</v>
      </c>
      <c r="K8" s="1">
        <v>1.0871500000000001</v>
      </c>
      <c r="L8" s="1">
        <v>1.2371099999999999</v>
      </c>
      <c r="N8" s="1" t="s">
        <v>31</v>
      </c>
      <c r="O8" s="1">
        <v>2.3098299999999998</v>
      </c>
      <c r="P8" s="1">
        <v>2.0663200000000002</v>
      </c>
    </row>
    <row r="9" spans="1:16" s="1" customFormat="1" ht="14.25" x14ac:dyDescent="0.2">
      <c r="A9" s="1" t="s">
        <v>32</v>
      </c>
      <c r="B9" s="1">
        <f>VLOOKUP(A9,[1]Sheet2!A:B,2, FALSE)</f>
        <v>1.14344</v>
      </c>
      <c r="C9" s="1">
        <f>VLOOKUP(A9,[1]Sheet2!E:F,2, FALSE)</f>
        <v>-1.3049200000000001</v>
      </c>
      <c r="E9" s="1" t="s">
        <v>33</v>
      </c>
      <c r="F9" s="1">
        <v>2.9295599999999999</v>
      </c>
      <c r="G9" s="1">
        <v>2.8793199999999999</v>
      </c>
      <c r="H9" s="1">
        <v>2.99376</v>
      </c>
      <c r="J9" s="1" t="s">
        <v>34</v>
      </c>
      <c r="K9" s="1">
        <v>1.00319</v>
      </c>
      <c r="L9" s="1">
        <v>0.61293699999999995</v>
      </c>
      <c r="N9" s="1" t="s">
        <v>35</v>
      </c>
      <c r="O9" s="1">
        <v>2.2348599999999998</v>
      </c>
      <c r="P9" s="1">
        <v>1.41629</v>
      </c>
    </row>
    <row r="10" spans="1:16" s="1" customFormat="1" ht="14.25" x14ac:dyDescent="0.2">
      <c r="A10" s="1" t="s">
        <v>36</v>
      </c>
      <c r="B10" s="1">
        <f>VLOOKUP(A10,[1]Sheet2!A:B,2, FALSE)</f>
        <v>1.0061599999999999</v>
      </c>
      <c r="C10" s="1">
        <f>VLOOKUP(A10,[1]Sheet2!E:F,2, FALSE)</f>
        <v>-1.94798</v>
      </c>
      <c r="E10" s="1" t="s">
        <v>37</v>
      </c>
      <c r="F10" s="1">
        <v>2.62391</v>
      </c>
      <c r="G10" s="1">
        <v>2.5425499999999999</v>
      </c>
      <c r="H10" s="1">
        <v>1.6012999999999999</v>
      </c>
      <c r="J10" s="1" t="s">
        <v>38</v>
      </c>
      <c r="K10" s="1">
        <v>0.94025599999999998</v>
      </c>
      <c r="L10" s="1">
        <v>1.01379</v>
      </c>
      <c r="N10" s="1" t="s">
        <v>39</v>
      </c>
      <c r="O10" s="1">
        <v>2.2038899999999999</v>
      </c>
      <c r="P10" s="1">
        <v>2.1784500000000002</v>
      </c>
    </row>
    <row r="11" spans="1:16" s="1" customFormat="1" ht="14.25" x14ac:dyDescent="0.2">
      <c r="A11" s="1" t="s">
        <v>40</v>
      </c>
      <c r="B11" s="1">
        <f>VLOOKUP(A11,[1]Sheet2!A:B,2, FALSE)</f>
        <v>0.82161899999999999</v>
      </c>
      <c r="C11" s="1">
        <f>VLOOKUP(A11,[1]Sheet2!E:F,2, FALSE)</f>
        <v>-0.96725899999999998</v>
      </c>
      <c r="E11" s="1" t="s">
        <v>41</v>
      </c>
      <c r="F11" s="1">
        <v>2.4018199999999998</v>
      </c>
      <c r="G11" s="1">
        <v>1.8674200000000001</v>
      </c>
      <c r="H11" s="1">
        <v>2.4684699999999999</v>
      </c>
      <c r="J11" s="1" t="s">
        <v>42</v>
      </c>
      <c r="K11" s="1">
        <v>0.87675599999999998</v>
      </c>
      <c r="L11" s="1">
        <v>0.79313500000000003</v>
      </c>
      <c r="N11" s="1" t="s">
        <v>43</v>
      </c>
      <c r="O11" s="1">
        <v>2.1654499999999999</v>
      </c>
      <c r="P11" s="1">
        <v>1.7465599999999999</v>
      </c>
    </row>
    <row r="12" spans="1:16" s="1" customFormat="1" ht="14.25" x14ac:dyDescent="0.2">
      <c r="A12" s="1" t="s">
        <v>44</v>
      </c>
      <c r="B12" s="1">
        <f>VLOOKUP(A12,[1]Sheet2!A:B,2, FALSE)</f>
        <v>0.924091</v>
      </c>
      <c r="C12" s="1">
        <f>VLOOKUP(A12,[1]Sheet2!E:F,2, FALSE)</f>
        <v>0.77726300000000004</v>
      </c>
      <c r="E12" s="1" t="s">
        <v>45</v>
      </c>
      <c r="F12" s="1">
        <v>2.1462400000000001</v>
      </c>
      <c r="G12" s="1">
        <v>1.64219</v>
      </c>
      <c r="H12" s="1">
        <v>1.43421</v>
      </c>
      <c r="J12" s="1" t="s">
        <v>46</v>
      </c>
      <c r="K12" s="1">
        <v>0.86223899999999998</v>
      </c>
      <c r="L12" s="1">
        <v>1.1229499999999999</v>
      </c>
      <c r="N12" s="1" t="s">
        <v>47</v>
      </c>
      <c r="O12" s="1">
        <v>2.1385700000000001</v>
      </c>
      <c r="P12" s="1">
        <v>1.9</v>
      </c>
    </row>
    <row r="13" spans="1:16" s="1" customFormat="1" ht="14.25" x14ac:dyDescent="0.2">
      <c r="A13" s="1" t="s">
        <v>48</v>
      </c>
      <c r="B13" s="1">
        <f>VLOOKUP(A13,[1]Sheet2!A:B,2, FALSE)</f>
        <v>0.88870099999999996</v>
      </c>
      <c r="C13" s="1">
        <f>VLOOKUP(A13,[1]Sheet2!E:F,2, FALSE)</f>
        <v>0.931253</v>
      </c>
      <c r="E13" s="1" t="s">
        <v>49</v>
      </c>
      <c r="F13" s="1">
        <v>2.1029499999999999</v>
      </c>
      <c r="G13" s="1">
        <v>1.7396</v>
      </c>
      <c r="H13" s="1">
        <v>1.73</v>
      </c>
      <c r="J13" s="1" t="s">
        <v>50</v>
      </c>
      <c r="K13" s="1">
        <v>0.84453100000000003</v>
      </c>
      <c r="L13" s="1">
        <v>1.1202700000000001</v>
      </c>
      <c r="N13" s="1" t="s">
        <v>51</v>
      </c>
      <c r="O13" s="1">
        <v>2.1305000000000001</v>
      </c>
      <c r="P13" s="1">
        <v>1.83247</v>
      </c>
    </row>
    <row r="14" spans="1:16" s="1" customFormat="1" ht="14.25" x14ac:dyDescent="0.2">
      <c r="A14" s="1" t="s">
        <v>52</v>
      </c>
      <c r="B14" s="1">
        <f>VLOOKUP(A14,[1]Sheet2!A:B,2, FALSE)</f>
        <v>0.85796499999999998</v>
      </c>
      <c r="C14" s="1">
        <f>VLOOKUP(A14,[1]Sheet2!E:F,2, FALSE)</f>
        <v>0.46950500000000001</v>
      </c>
      <c r="E14" s="1" t="s">
        <v>53</v>
      </c>
      <c r="F14" s="1">
        <v>1.96041</v>
      </c>
      <c r="G14" s="1">
        <v>2.1705399999999999</v>
      </c>
      <c r="H14" s="1">
        <v>1.79</v>
      </c>
      <c r="J14" s="1" t="s">
        <v>54</v>
      </c>
      <c r="K14" s="1">
        <v>0.81522300000000003</v>
      </c>
      <c r="L14" s="1">
        <v>0.62390900000000005</v>
      </c>
      <c r="N14" s="1" t="s">
        <v>55</v>
      </c>
      <c r="O14" s="1">
        <v>2.0869800000000001</v>
      </c>
      <c r="P14" s="1">
        <v>2.1872799999999999</v>
      </c>
    </row>
    <row r="15" spans="1:16" s="1" customFormat="1" ht="14.25" x14ac:dyDescent="0.2">
      <c r="A15" s="1" t="s">
        <v>56</v>
      </c>
      <c r="B15" s="1">
        <f>VLOOKUP(A15,[1]Sheet2!A:B,2, FALSE)</f>
        <v>0.82718199999999997</v>
      </c>
      <c r="C15" s="1">
        <f>VLOOKUP(A15,[1]Sheet2!E:F,2, FALSE)</f>
        <v>0.84974099999999997</v>
      </c>
      <c r="E15" s="1" t="s">
        <v>57</v>
      </c>
      <c r="F15" s="1">
        <v>1.8746400000000001</v>
      </c>
      <c r="G15" s="1">
        <v>2.1343299999999998</v>
      </c>
      <c r="H15" s="1">
        <v>2.2119800000000001</v>
      </c>
      <c r="J15" s="1" t="s">
        <v>58</v>
      </c>
      <c r="K15" s="1">
        <v>0.80100899999999997</v>
      </c>
      <c r="L15" s="1">
        <v>0.91516900000000001</v>
      </c>
      <c r="N15" s="1" t="s">
        <v>59</v>
      </c>
      <c r="O15" s="1">
        <v>1.8962000000000001</v>
      </c>
      <c r="P15" s="1">
        <v>2.1039400000000001</v>
      </c>
    </row>
    <row r="16" spans="1:16" s="1" customFormat="1" ht="14.25" x14ac:dyDescent="0.2">
      <c r="A16" s="1" t="s">
        <v>60</v>
      </c>
      <c r="B16" s="1">
        <f>VLOOKUP(A16,[1]Sheet2!A:B,2, FALSE)</f>
        <v>0.80367299999999997</v>
      </c>
      <c r="C16" s="1">
        <f>VLOOKUP(A16,[1]Sheet2!E:F,2, FALSE)</f>
        <v>0.85697699999999999</v>
      </c>
      <c r="E16" s="1" t="s">
        <v>61</v>
      </c>
      <c r="F16" s="1">
        <v>1.82115</v>
      </c>
      <c r="G16" s="1">
        <v>1.72183</v>
      </c>
      <c r="H16" s="1">
        <v>1.64</v>
      </c>
      <c r="J16" s="1" t="s">
        <v>62</v>
      </c>
      <c r="K16" s="1">
        <v>0.78440900000000002</v>
      </c>
      <c r="L16" s="1">
        <v>0.68866000000000005</v>
      </c>
      <c r="N16" s="1" t="s">
        <v>63</v>
      </c>
      <c r="O16" s="1">
        <v>1.83612</v>
      </c>
      <c r="P16" s="1">
        <v>2.02</v>
      </c>
    </row>
    <row r="17" spans="1:16" s="1" customFormat="1" ht="14.25" x14ac:dyDescent="0.2">
      <c r="A17" s="1" t="s">
        <v>64</v>
      </c>
      <c r="B17" s="1">
        <f>VLOOKUP(A17,[1]Sheet2!A:B,2, FALSE)</f>
        <v>0.79963799999999996</v>
      </c>
      <c r="C17" s="1">
        <f>VLOOKUP(A17,[1]Sheet2!E:F,2, FALSE)</f>
        <v>0.90616399999999997</v>
      </c>
      <c r="E17" s="1" t="s">
        <v>65</v>
      </c>
      <c r="F17" s="1">
        <v>1.8170999999999999</v>
      </c>
      <c r="G17" s="1">
        <v>2.2635399999999999</v>
      </c>
      <c r="H17" s="1">
        <v>2.39</v>
      </c>
      <c r="J17" s="1" t="s">
        <v>66</v>
      </c>
      <c r="K17" s="1">
        <v>0.77592399999999995</v>
      </c>
      <c r="L17" s="1">
        <v>1.0411900000000001</v>
      </c>
      <c r="N17" s="1" t="s">
        <v>67</v>
      </c>
      <c r="O17" s="1">
        <v>1.83544</v>
      </c>
      <c r="P17" s="1">
        <v>1.46976</v>
      </c>
    </row>
    <row r="18" spans="1:16" s="1" customFormat="1" ht="14.25" x14ac:dyDescent="0.2">
      <c r="A18" s="1" t="s">
        <v>68</v>
      </c>
      <c r="B18" s="1">
        <f>VLOOKUP(A18,[1]Sheet2!A:B,2, FALSE)</f>
        <v>0.68113699999999999</v>
      </c>
      <c r="C18" s="1">
        <f>VLOOKUP(A18,[1]Sheet2!E:F,2, FALSE)</f>
        <v>0.49258200000000002</v>
      </c>
      <c r="E18" s="1" t="s">
        <v>69</v>
      </c>
      <c r="F18" s="1">
        <v>1.7790600000000001</v>
      </c>
      <c r="G18" s="1">
        <v>2.0196100000000001</v>
      </c>
      <c r="H18" s="1">
        <v>1.98</v>
      </c>
      <c r="J18" s="1" t="s">
        <v>70</v>
      </c>
      <c r="K18" s="1">
        <v>0.77062699999999995</v>
      </c>
      <c r="L18" s="1">
        <v>0.67557100000000003</v>
      </c>
      <c r="N18" s="1" t="s">
        <v>71</v>
      </c>
      <c r="O18" s="1">
        <v>1.8350299999999999</v>
      </c>
      <c r="P18" s="1">
        <v>1.7696799999999999</v>
      </c>
    </row>
    <row r="19" spans="1:16" s="1" customFormat="1" ht="14.25" x14ac:dyDescent="0.2">
      <c r="A19" s="1" t="s">
        <v>72</v>
      </c>
      <c r="B19" s="1">
        <f>VLOOKUP(A19,[1]Sheet2!A:B,2, FALSE)</f>
        <v>0.643957</v>
      </c>
      <c r="C19" s="1">
        <f>VLOOKUP(A19,[1]Sheet2!E:F,2, FALSE)</f>
        <v>0.63113799999999998</v>
      </c>
      <c r="E19" s="1" t="s">
        <v>73</v>
      </c>
      <c r="F19" s="1">
        <v>1.76407</v>
      </c>
      <c r="G19" s="1">
        <v>1.5259499999999999</v>
      </c>
      <c r="H19" s="1">
        <v>1.55342</v>
      </c>
      <c r="J19" s="1" t="s">
        <v>74</v>
      </c>
      <c r="K19" s="1">
        <v>0.74425699999999995</v>
      </c>
      <c r="L19" s="1">
        <v>-0.53710899999999995</v>
      </c>
      <c r="N19" s="1" t="s">
        <v>75</v>
      </c>
      <c r="O19" s="1">
        <v>1.80406</v>
      </c>
      <c r="P19" s="1">
        <v>1.7148300000000001</v>
      </c>
    </row>
    <row r="20" spans="1:16" s="1" customFormat="1" ht="14.25" x14ac:dyDescent="0.2">
      <c r="A20" s="1" t="s">
        <v>76</v>
      </c>
      <c r="B20" s="1">
        <f>VLOOKUP(A20,[1]Sheet2!A:B,2, FALSE)</f>
        <v>0.62151299999999998</v>
      </c>
      <c r="C20" s="1">
        <f>VLOOKUP(A20,[1]Sheet2!E:F,2, FALSE)</f>
        <v>0.75634500000000005</v>
      </c>
      <c r="E20" s="1" t="s">
        <v>77</v>
      </c>
      <c r="F20" s="1">
        <v>1.7423200000000001</v>
      </c>
      <c r="G20" s="1">
        <v>2.3075999999999999</v>
      </c>
      <c r="H20" s="1">
        <v>1.7392700000000001</v>
      </c>
      <c r="J20" s="1" t="s">
        <v>78</v>
      </c>
      <c r="K20" s="1">
        <v>0.70594699999999999</v>
      </c>
      <c r="L20" s="1">
        <v>0.63721899999999998</v>
      </c>
      <c r="N20" s="1" t="s">
        <v>79</v>
      </c>
      <c r="O20" s="1">
        <v>1.8032999999999999</v>
      </c>
      <c r="P20" s="1">
        <v>1.33924</v>
      </c>
    </row>
    <row r="21" spans="1:16" s="1" customFormat="1" ht="14.25" x14ac:dyDescent="0.2">
      <c r="A21" s="1" t="s">
        <v>80</v>
      </c>
      <c r="B21" s="1">
        <f>VLOOKUP(A21,[1]Sheet2!A:B,2, FALSE)</f>
        <v>0.59427099999999999</v>
      </c>
      <c r="C21" s="1">
        <f>VLOOKUP(A21,[1]Sheet2!E:F,2, FALSE)</f>
        <v>0.56252000000000002</v>
      </c>
      <c r="E21" s="1" t="s">
        <v>81</v>
      </c>
      <c r="F21" s="1">
        <v>1.7233400000000001</v>
      </c>
      <c r="G21" s="1">
        <v>1.9658899999999999</v>
      </c>
      <c r="H21" s="1">
        <v>2.3199999999999998</v>
      </c>
      <c r="J21" s="1" t="s">
        <v>82</v>
      </c>
      <c r="K21" s="1">
        <v>0.70098099999999997</v>
      </c>
      <c r="L21" s="1">
        <v>0.39661299999999999</v>
      </c>
      <c r="N21" s="1" t="s">
        <v>83</v>
      </c>
      <c r="O21" s="1">
        <v>1.7681899999999999</v>
      </c>
      <c r="P21" s="1">
        <v>1.38523</v>
      </c>
    </row>
    <row r="22" spans="1:16" s="1" customFormat="1" ht="14.25" x14ac:dyDescent="0.2">
      <c r="A22" s="1" t="s">
        <v>84</v>
      </c>
      <c r="B22" s="1">
        <f>VLOOKUP(A22,[1]Sheet2!A:B,2, FALSE)</f>
        <v>0.56726200000000004</v>
      </c>
      <c r="C22" s="1">
        <f>VLOOKUP(A22,[1]Sheet2!E:F,2, FALSE)</f>
        <v>0.48599300000000001</v>
      </c>
      <c r="E22" s="1" t="s">
        <v>85</v>
      </c>
      <c r="F22" s="1">
        <v>1.7223599999999999</v>
      </c>
      <c r="G22" s="1">
        <v>2.3322099999999999</v>
      </c>
      <c r="H22" s="1">
        <v>1.7516799999999999</v>
      </c>
      <c r="J22" s="1" t="s">
        <v>86</v>
      </c>
      <c r="K22" s="1">
        <v>0.65963899999999998</v>
      </c>
      <c r="L22" s="1">
        <v>0.50593699999999997</v>
      </c>
      <c r="N22" s="1" t="s">
        <v>87</v>
      </c>
      <c r="O22" s="1">
        <v>1.7631699999999999</v>
      </c>
      <c r="P22" s="1">
        <v>1.3577399999999999</v>
      </c>
    </row>
    <row r="23" spans="1:16" s="1" customFormat="1" ht="14.25" x14ac:dyDescent="0.2">
      <c r="A23" s="1" t="s">
        <v>88</v>
      </c>
      <c r="B23" s="1">
        <f>VLOOKUP(A23,[1]Sheet2!A:B,2, FALSE)</f>
        <v>0.529061</v>
      </c>
      <c r="C23" s="1">
        <f>VLOOKUP(A23,[1]Sheet2!E:F,2, FALSE)</f>
        <v>0.88157399999999997</v>
      </c>
      <c r="E23" s="1" t="s">
        <v>89</v>
      </c>
      <c r="F23" s="1">
        <v>1.6225499999999999</v>
      </c>
      <c r="G23" s="1">
        <v>1.4172499999999999</v>
      </c>
      <c r="H23" s="1">
        <v>1.3543499999999999</v>
      </c>
      <c r="J23" s="1" t="s">
        <v>90</v>
      </c>
      <c r="K23" s="1">
        <v>0.65381</v>
      </c>
      <c r="L23" s="1">
        <v>0.64415100000000003</v>
      </c>
      <c r="N23" s="1" t="s">
        <v>91</v>
      </c>
      <c r="O23" s="1">
        <v>1.69936</v>
      </c>
      <c r="P23" s="1">
        <v>1.41503</v>
      </c>
    </row>
    <row r="24" spans="1:16" s="1" customFormat="1" ht="14.25" x14ac:dyDescent="0.2">
      <c r="A24" s="1" t="s">
        <v>92</v>
      </c>
      <c r="B24" s="1">
        <f>VLOOKUP(A24,[1]Sheet2!A:B,2, FALSE)</f>
        <v>0.51133799999999996</v>
      </c>
      <c r="C24" s="1">
        <f>VLOOKUP(A24,[1]Sheet2!E:F,2, FALSE)</f>
        <v>0.44282100000000002</v>
      </c>
      <c r="E24" s="1" t="s">
        <v>93</v>
      </c>
      <c r="F24" s="1">
        <v>1.5315300000000001</v>
      </c>
      <c r="G24" s="1">
        <v>1.75444</v>
      </c>
      <c r="H24" s="1">
        <v>1.73</v>
      </c>
      <c r="J24" s="1" t="s">
        <v>94</v>
      </c>
      <c r="K24" s="1">
        <v>0.62999499999999997</v>
      </c>
      <c r="L24" s="1">
        <v>0.52564100000000002</v>
      </c>
      <c r="N24" s="1" t="s">
        <v>95</v>
      </c>
      <c r="O24" s="1">
        <v>1.69739</v>
      </c>
      <c r="P24" s="1">
        <v>1.75705</v>
      </c>
    </row>
    <row r="25" spans="1:16" s="1" customFormat="1" ht="14.25" x14ac:dyDescent="0.2">
      <c r="A25" s="1" t="s">
        <v>96</v>
      </c>
      <c r="B25" s="1">
        <f>VLOOKUP(A25,[1]Sheet2!A:B,2, FALSE)</f>
        <v>0.49859799999999999</v>
      </c>
      <c r="C25" s="1">
        <f>VLOOKUP(A25,[1]Sheet2!E:F,2, FALSE)</f>
        <v>0.58290500000000001</v>
      </c>
      <c r="E25" s="1" t="s">
        <v>97</v>
      </c>
      <c r="F25" s="1">
        <v>1.53095</v>
      </c>
      <c r="G25" s="1">
        <v>1.74061</v>
      </c>
      <c r="H25" s="1">
        <v>1.76</v>
      </c>
      <c r="J25" s="1" t="s">
        <v>98</v>
      </c>
      <c r="K25" s="1">
        <v>0.60437399999999997</v>
      </c>
      <c r="L25" s="1">
        <v>0.58282400000000001</v>
      </c>
      <c r="N25" s="1" t="s">
        <v>99</v>
      </c>
      <c r="O25" s="1">
        <v>1.68954</v>
      </c>
      <c r="P25" s="1">
        <v>1.5213000000000001</v>
      </c>
    </row>
    <row r="26" spans="1:16" s="1" customFormat="1" ht="14.25" x14ac:dyDescent="0.2">
      <c r="A26" s="1" t="s">
        <v>100</v>
      </c>
      <c r="B26" s="1">
        <f>VLOOKUP(A26,[1]Sheet2!A:B,2, FALSE)</f>
        <v>0.48750300000000002</v>
      </c>
      <c r="C26" s="1">
        <f>VLOOKUP(A26,[1]Sheet2!E:F,2, FALSE)</f>
        <v>0.64425500000000002</v>
      </c>
      <c r="E26" s="1" t="s">
        <v>101</v>
      </c>
      <c r="F26" s="1">
        <v>1.4133</v>
      </c>
      <c r="G26" s="1">
        <v>1.23367</v>
      </c>
      <c r="H26" s="1">
        <v>1.2165600000000001</v>
      </c>
      <c r="J26" s="1" t="s">
        <v>102</v>
      </c>
      <c r="K26" s="1">
        <v>0.58546100000000001</v>
      </c>
      <c r="L26" s="1">
        <v>0.47113300000000002</v>
      </c>
      <c r="N26" s="1" t="s">
        <v>103</v>
      </c>
      <c r="O26" s="1">
        <v>1.66991</v>
      </c>
      <c r="P26" s="1">
        <v>1.81</v>
      </c>
    </row>
    <row r="27" spans="1:16" s="1" customFormat="1" ht="14.25" x14ac:dyDescent="0.2">
      <c r="A27" s="1" t="s">
        <v>104</v>
      </c>
      <c r="B27" s="1">
        <f>VLOOKUP(A27,[1]Sheet2!A:B,2, FALSE)</f>
        <v>0.48288599999999998</v>
      </c>
      <c r="C27" s="1">
        <f>VLOOKUP(A27,[1]Sheet2!E:F,2, FALSE)</f>
        <v>0.46474399999999999</v>
      </c>
      <c r="E27" s="1" t="s">
        <v>105</v>
      </c>
      <c r="F27" s="1">
        <v>1.40831</v>
      </c>
      <c r="G27" s="1">
        <v>0.96804699999999999</v>
      </c>
      <c r="H27" s="1">
        <v>1.37114</v>
      </c>
      <c r="J27" s="1" t="s">
        <v>106</v>
      </c>
      <c r="K27" s="1">
        <v>0.58426900000000004</v>
      </c>
      <c r="L27" s="1">
        <v>0.50520799999999999</v>
      </c>
      <c r="N27" s="1" t="s">
        <v>107</v>
      </c>
      <c r="O27" s="1">
        <v>1.6668700000000001</v>
      </c>
      <c r="P27" s="1">
        <v>1.86</v>
      </c>
    </row>
    <row r="28" spans="1:16" s="1" customFormat="1" ht="14.25" x14ac:dyDescent="0.2">
      <c r="A28" s="1" t="s">
        <v>108</v>
      </c>
      <c r="B28" s="1">
        <f>VLOOKUP(A28,[1]Sheet2!A:B,2, FALSE)</f>
        <v>0.47112399999999999</v>
      </c>
      <c r="C28" s="1">
        <f>VLOOKUP(A28,[1]Sheet2!E:F,2, FALSE)</f>
        <v>0.51695999999999998</v>
      </c>
      <c r="E28" s="1" t="s">
        <v>109</v>
      </c>
      <c r="F28" s="1">
        <v>1.3896999999999999</v>
      </c>
      <c r="G28" s="1">
        <v>1.4715800000000001</v>
      </c>
      <c r="H28" s="1">
        <v>1.58</v>
      </c>
      <c r="J28" s="1" t="s">
        <v>110</v>
      </c>
      <c r="K28" s="1">
        <v>0.48111500000000001</v>
      </c>
      <c r="L28" s="1">
        <v>0.55965600000000004</v>
      </c>
      <c r="N28" s="1" t="s">
        <v>111</v>
      </c>
      <c r="O28" s="1">
        <v>1.6667799999999999</v>
      </c>
      <c r="P28" s="1">
        <v>1.38836</v>
      </c>
    </row>
    <row r="29" spans="1:16" s="1" customFormat="1" ht="14.25" x14ac:dyDescent="0.2">
      <c r="A29" s="1" t="s">
        <v>112</v>
      </c>
      <c r="B29" s="1">
        <f>VLOOKUP(A29,[1]Sheet2!A:B,2, FALSE)</f>
        <v>0.46855999999999998</v>
      </c>
      <c r="C29" s="1">
        <f>VLOOKUP(A29,[1]Sheet2!E:F,2, FALSE)</f>
        <v>0.37448999999999999</v>
      </c>
      <c r="E29" s="1" t="s">
        <v>113</v>
      </c>
      <c r="F29" s="1">
        <v>1.35877</v>
      </c>
      <c r="G29" s="1">
        <v>2.21</v>
      </c>
      <c r="H29" s="1">
        <v>2.1749499999999999</v>
      </c>
      <c r="J29" s="1" t="s">
        <v>114</v>
      </c>
      <c r="K29" s="1">
        <v>0.46483999999999998</v>
      </c>
      <c r="L29" s="1">
        <v>0.37740400000000002</v>
      </c>
      <c r="N29" s="1" t="s">
        <v>115</v>
      </c>
      <c r="O29" s="1">
        <v>1.65628</v>
      </c>
      <c r="P29" s="1">
        <v>1.65713</v>
      </c>
    </row>
    <row r="30" spans="1:16" s="1" customFormat="1" ht="14.25" x14ac:dyDescent="0.2">
      <c r="A30" s="1" t="s">
        <v>116</v>
      </c>
      <c r="B30" s="1">
        <f>VLOOKUP(A30,[1]Sheet2!A:B,2, FALSE)</f>
        <v>0.434444</v>
      </c>
      <c r="C30" s="1">
        <f>VLOOKUP(A30,[1]Sheet2!E:F,2, FALSE)</f>
        <v>0.43601400000000001</v>
      </c>
      <c r="E30" s="1" t="s">
        <v>117</v>
      </c>
      <c r="F30" s="1">
        <v>1.3522000000000001</v>
      </c>
      <c r="G30" s="1">
        <v>2.0492599999999999</v>
      </c>
      <c r="H30" s="1">
        <v>2.0299999999999998</v>
      </c>
      <c r="J30" s="1" t="s">
        <v>118</v>
      </c>
      <c r="K30" s="1">
        <v>0.46377299999999999</v>
      </c>
      <c r="L30" s="1">
        <v>0.56100899999999998</v>
      </c>
      <c r="N30" s="1" t="s">
        <v>119</v>
      </c>
      <c r="O30" s="1">
        <v>1.64842</v>
      </c>
      <c r="P30" s="1">
        <v>1.5039899999999999</v>
      </c>
    </row>
    <row r="31" spans="1:16" s="1" customFormat="1" ht="14.25" x14ac:dyDescent="0.2">
      <c r="A31" s="1" t="s">
        <v>120</v>
      </c>
      <c r="B31" s="1">
        <f>VLOOKUP(A31,[1]Sheet2!A:B,2, FALSE)</f>
        <v>0.43363400000000002</v>
      </c>
      <c r="C31" s="1">
        <f>VLOOKUP(A31,[1]Sheet2!E:F,2, FALSE)</f>
        <v>0.49434299999999998</v>
      </c>
      <c r="E31" s="1" t="s">
        <v>121</v>
      </c>
      <c r="F31" s="1">
        <v>1.2845899999999999</v>
      </c>
      <c r="G31" s="1">
        <v>1.8579699999999999</v>
      </c>
      <c r="H31" s="1">
        <v>1.62</v>
      </c>
      <c r="J31" s="1" t="s">
        <v>122</v>
      </c>
      <c r="K31" s="1">
        <v>0.59899999999999998</v>
      </c>
      <c r="L31" s="1">
        <v>-0.65624099999999996</v>
      </c>
      <c r="N31" s="1" t="s">
        <v>123</v>
      </c>
      <c r="O31" s="1">
        <v>1.6027400000000001</v>
      </c>
      <c r="P31" s="1">
        <v>1.07491</v>
      </c>
    </row>
    <row r="32" spans="1:16" s="1" customFormat="1" ht="14.25" x14ac:dyDescent="0.2">
      <c r="A32" s="1" t="s">
        <v>124</v>
      </c>
      <c r="B32" s="1">
        <f>VLOOKUP(A32,[1]Sheet2!A:B,2, FALSE)</f>
        <v>0.39206099999999999</v>
      </c>
      <c r="C32" s="1">
        <f>VLOOKUP(A32,[1]Sheet2!E:F,2, FALSE)</f>
        <v>-0.45130999999999999</v>
      </c>
      <c r="E32" s="1" t="s">
        <v>125</v>
      </c>
      <c r="F32" s="1">
        <v>1.2701</v>
      </c>
      <c r="G32" s="1">
        <v>1.05118</v>
      </c>
      <c r="H32" s="1">
        <v>0.93389</v>
      </c>
      <c r="J32" s="1" t="s">
        <v>126</v>
      </c>
      <c r="K32" s="1">
        <v>0.42676999999999998</v>
      </c>
      <c r="L32" s="1">
        <v>-0.417989</v>
      </c>
      <c r="N32" s="1" t="s">
        <v>127</v>
      </c>
      <c r="O32" s="1">
        <v>1.59815</v>
      </c>
      <c r="P32" s="1">
        <v>1.8064199999999999</v>
      </c>
    </row>
    <row r="33" spans="1:16" s="1" customFormat="1" ht="14.25" x14ac:dyDescent="0.2">
      <c r="A33" s="1" t="s">
        <v>128</v>
      </c>
      <c r="B33" s="1">
        <f>VLOOKUP(A33,[1]Sheet2!A:B,2, FALSE)</f>
        <v>-0.471051</v>
      </c>
      <c r="C33" s="1">
        <f>VLOOKUP(A33,[1]Sheet2!E:F,2, FALSE)</f>
        <v>0.43433899999999998</v>
      </c>
      <c r="E33" s="1" t="s">
        <v>129</v>
      </c>
      <c r="F33" s="1">
        <v>1.24874</v>
      </c>
      <c r="G33" s="1">
        <v>1.5069600000000001</v>
      </c>
      <c r="H33" s="1">
        <v>1.41</v>
      </c>
      <c r="J33" s="1" t="s">
        <v>130</v>
      </c>
      <c r="K33" s="1">
        <v>0.40968100000000002</v>
      </c>
      <c r="L33" s="1">
        <v>0.41052699999999998</v>
      </c>
      <c r="N33" s="1" t="s">
        <v>131</v>
      </c>
      <c r="O33" s="1">
        <v>1.5913999999999999</v>
      </c>
      <c r="P33" s="1">
        <v>1.82477</v>
      </c>
    </row>
    <row r="34" spans="1:16" s="1" customFormat="1" ht="14.25" x14ac:dyDescent="0.2">
      <c r="A34" s="1" t="s">
        <v>132</v>
      </c>
      <c r="B34" s="1">
        <f>VLOOKUP(A34,[1]Sheet2!A:B,2, FALSE)</f>
        <v>-0.46650999999999998</v>
      </c>
      <c r="C34" s="1">
        <f>VLOOKUP(A34,[1]Sheet2!E:F,2, FALSE)</f>
        <v>-0.397845</v>
      </c>
      <c r="E34" s="1" t="s">
        <v>133</v>
      </c>
      <c r="F34" s="1">
        <v>1.2463200000000001</v>
      </c>
      <c r="G34" s="1">
        <v>1.30982</v>
      </c>
      <c r="H34" s="1">
        <v>1.47</v>
      </c>
      <c r="J34" s="1" t="s">
        <v>134</v>
      </c>
      <c r="K34" s="1">
        <v>0.39671099999999998</v>
      </c>
      <c r="L34" s="1">
        <v>0.566353</v>
      </c>
      <c r="N34" s="1" t="s">
        <v>135</v>
      </c>
      <c r="O34" s="1">
        <v>1.5724400000000001</v>
      </c>
      <c r="P34" s="1">
        <v>1.7962400000000001</v>
      </c>
    </row>
    <row r="35" spans="1:16" s="1" customFormat="1" ht="14.25" x14ac:dyDescent="0.2">
      <c r="A35" s="1" t="s">
        <v>136</v>
      </c>
      <c r="B35" s="1">
        <f>VLOOKUP(A35,[1]Sheet2!A:B,2, FALSE)</f>
        <v>-0.53264</v>
      </c>
      <c r="C35" s="1">
        <f>VLOOKUP(A35,[1]Sheet2!E:F,2, FALSE)</f>
        <v>-0.47426000000000001</v>
      </c>
      <c r="E35" s="1" t="s">
        <v>137</v>
      </c>
      <c r="F35" s="1">
        <v>1.24302</v>
      </c>
      <c r="G35" s="1">
        <v>0.56888499999999997</v>
      </c>
      <c r="H35" s="1">
        <v>0.83944099999999999</v>
      </c>
      <c r="J35" s="1" t="s">
        <v>138</v>
      </c>
      <c r="K35" s="1">
        <v>0.37198999999999999</v>
      </c>
      <c r="L35" s="1">
        <v>0.405391</v>
      </c>
      <c r="N35" s="1" t="s">
        <v>139</v>
      </c>
      <c r="O35" s="1">
        <v>1.5381499999999999</v>
      </c>
      <c r="P35" s="1">
        <v>1.4222999999999999</v>
      </c>
    </row>
    <row r="36" spans="1:16" s="1" customFormat="1" ht="14.25" x14ac:dyDescent="0.2">
      <c r="A36" s="1" t="s">
        <v>140</v>
      </c>
      <c r="B36" s="1">
        <f>VLOOKUP(A36,[1]Sheet2!A:B,2, FALSE)</f>
        <v>-0.53838900000000001</v>
      </c>
      <c r="C36" s="1">
        <f>VLOOKUP(A36,[1]Sheet2!E:F,2, FALSE)</f>
        <v>-0.60694599999999999</v>
      </c>
      <c r="E36" s="1" t="s">
        <v>141</v>
      </c>
      <c r="F36" s="1">
        <v>1.23807</v>
      </c>
      <c r="G36" s="1">
        <v>2.0344199999999999</v>
      </c>
      <c r="H36" s="1">
        <v>1.8</v>
      </c>
      <c r="J36" s="1" t="s">
        <v>142</v>
      </c>
      <c r="K36" s="1">
        <v>-0.40547100000000003</v>
      </c>
      <c r="L36" s="1">
        <v>-0.48216300000000001</v>
      </c>
      <c r="N36" s="1" t="s">
        <v>143</v>
      </c>
      <c r="O36" s="1">
        <v>1.5344599999999999</v>
      </c>
      <c r="P36" s="1">
        <v>1.3245899999999999</v>
      </c>
    </row>
    <row r="37" spans="1:16" s="1" customFormat="1" ht="14.25" x14ac:dyDescent="0.2">
      <c r="A37" s="1" t="s">
        <v>144</v>
      </c>
      <c r="B37" s="1">
        <f>VLOOKUP(A37,[1]Sheet2!A:B,2, FALSE)</f>
        <v>-0.54037599999999997</v>
      </c>
      <c r="C37" s="1">
        <f>VLOOKUP(A37,[1]Sheet2!E:F,2, FALSE)</f>
        <v>-0.43549599999999999</v>
      </c>
      <c r="E37" s="1" t="s">
        <v>145</v>
      </c>
      <c r="F37" s="1">
        <v>1.2304900000000001</v>
      </c>
      <c r="G37" s="1">
        <v>1.3968499999999999</v>
      </c>
      <c r="H37" s="1">
        <v>1.24</v>
      </c>
      <c r="J37" s="1" t="s">
        <v>146</v>
      </c>
      <c r="K37" s="1">
        <v>-0.40834199999999998</v>
      </c>
      <c r="L37" s="1">
        <v>-0.384685</v>
      </c>
      <c r="N37" s="1" t="s">
        <v>147</v>
      </c>
      <c r="O37" s="1">
        <v>1.52319</v>
      </c>
      <c r="P37" s="1">
        <v>1.4012899999999999</v>
      </c>
    </row>
    <row r="38" spans="1:16" s="1" customFormat="1" ht="14.25" x14ac:dyDescent="0.2">
      <c r="A38" s="1" t="s">
        <v>148</v>
      </c>
      <c r="B38" s="1">
        <f>VLOOKUP(A38,[1]Sheet2!A:B,2, FALSE)</f>
        <v>-0.54890899999999998</v>
      </c>
      <c r="C38" s="1">
        <f>VLOOKUP(A38,[1]Sheet2!E:F,2, FALSE)</f>
        <v>-0.52183900000000005</v>
      </c>
      <c r="E38" s="1" t="s">
        <v>149</v>
      </c>
      <c r="F38" s="1">
        <v>1.2215100000000001</v>
      </c>
      <c r="G38" s="1">
        <v>1.08491</v>
      </c>
      <c r="H38" s="1">
        <v>1.4928900000000001</v>
      </c>
      <c r="J38" s="1" t="s">
        <v>150</v>
      </c>
      <c r="K38" s="1">
        <v>-0.45219500000000001</v>
      </c>
      <c r="L38" s="1">
        <v>-0.41017100000000001</v>
      </c>
      <c r="N38" s="1" t="s">
        <v>151</v>
      </c>
      <c r="O38" s="1">
        <v>1.50108</v>
      </c>
      <c r="P38" s="1">
        <v>2.0135399999999999</v>
      </c>
    </row>
    <row r="39" spans="1:16" s="1" customFormat="1" ht="14.25" x14ac:dyDescent="0.2">
      <c r="A39" s="1" t="s">
        <v>152</v>
      </c>
      <c r="B39" s="1">
        <f>VLOOKUP(A39,[1]Sheet2!A:B,2, FALSE)</f>
        <v>-0.56395300000000004</v>
      </c>
      <c r="C39" s="1">
        <f>VLOOKUP(A39,[1]Sheet2!E:F,2, FALSE)</f>
        <v>-0.68739399999999995</v>
      </c>
      <c r="E39" s="1" t="s">
        <v>153</v>
      </c>
      <c r="F39" s="1">
        <v>1.2037100000000001</v>
      </c>
      <c r="G39" s="1">
        <v>1.3321499999999999</v>
      </c>
      <c r="H39" s="1">
        <v>1.4349799999999999</v>
      </c>
      <c r="J39" s="1" t="s">
        <v>154</v>
      </c>
      <c r="K39" s="1">
        <v>-0.45999699999999999</v>
      </c>
      <c r="L39" s="1">
        <v>-0.48265400000000003</v>
      </c>
      <c r="N39" s="1" t="s">
        <v>155</v>
      </c>
      <c r="O39" s="1">
        <v>1.4881899999999999</v>
      </c>
      <c r="P39" s="1">
        <v>1.3672800000000001</v>
      </c>
    </row>
    <row r="40" spans="1:16" s="1" customFormat="1" ht="14.25" x14ac:dyDescent="0.2">
      <c r="A40" s="1" t="s">
        <v>156</v>
      </c>
      <c r="B40" s="1">
        <f>VLOOKUP(A40,[1]Sheet2!A:B,2, FALSE)</f>
        <v>-0.57761899999999999</v>
      </c>
      <c r="C40" s="1">
        <f>VLOOKUP(A40,[1]Sheet2!E:F,2, FALSE)</f>
        <v>-0.46377499999999999</v>
      </c>
      <c r="E40" s="1" t="s">
        <v>157</v>
      </c>
      <c r="F40" s="1">
        <v>1.1982999999999999</v>
      </c>
      <c r="G40" s="1">
        <v>1.0411600000000001</v>
      </c>
      <c r="H40" s="1">
        <v>1.0440100000000001</v>
      </c>
      <c r="J40" s="1" t="s">
        <v>158</v>
      </c>
      <c r="K40" s="1">
        <v>-0.52663400000000005</v>
      </c>
      <c r="L40" s="1">
        <v>-0.44483600000000001</v>
      </c>
      <c r="N40" s="1" t="s">
        <v>159</v>
      </c>
      <c r="O40" s="1">
        <v>1.4597800000000001</v>
      </c>
      <c r="P40" s="1">
        <v>1.0052300000000001</v>
      </c>
    </row>
    <row r="41" spans="1:16" s="1" customFormat="1" ht="14.25" x14ac:dyDescent="0.2">
      <c r="A41" s="1" t="s">
        <v>160</v>
      </c>
      <c r="B41" s="1">
        <f>VLOOKUP(A41,[1]Sheet2!A:B,2, FALSE)</f>
        <v>-0.60438999999999998</v>
      </c>
      <c r="C41" s="1">
        <f>VLOOKUP(A41,[1]Sheet2!E:F,2, FALSE)</f>
        <v>-0.52403599999999995</v>
      </c>
      <c r="E41" s="1" t="s">
        <v>161</v>
      </c>
      <c r="F41" s="1">
        <v>1.19269</v>
      </c>
      <c r="G41" s="1">
        <v>0.61089700000000002</v>
      </c>
      <c r="H41" s="1">
        <v>0.72867599999999999</v>
      </c>
      <c r="J41" s="1" t="s">
        <v>162</v>
      </c>
      <c r="K41" s="1">
        <v>-0.52753300000000003</v>
      </c>
      <c r="L41" s="1">
        <v>-0.44756400000000002</v>
      </c>
      <c r="N41" s="1" t="s">
        <v>163</v>
      </c>
      <c r="O41" s="1">
        <v>1.45417</v>
      </c>
      <c r="P41" s="1">
        <v>0.97131299999999998</v>
      </c>
    </row>
    <row r="42" spans="1:16" s="1" customFormat="1" ht="14.25" x14ac:dyDescent="0.2">
      <c r="A42" s="1" t="s">
        <v>164</v>
      </c>
      <c r="B42" s="1">
        <f>VLOOKUP(A42,[1]Sheet2!A:B,2, FALSE)</f>
        <v>-0.63846700000000001</v>
      </c>
      <c r="C42" s="1">
        <f>VLOOKUP(A42,[1]Sheet2!E:F,2, FALSE)</f>
        <v>-0.54303400000000002</v>
      </c>
      <c r="E42" s="1" t="s">
        <v>165</v>
      </c>
      <c r="F42" s="1">
        <v>1.18747</v>
      </c>
      <c r="G42" s="1">
        <v>1.3567199999999999</v>
      </c>
      <c r="H42" s="1">
        <v>1.49</v>
      </c>
      <c r="J42" s="1" t="s">
        <v>166</v>
      </c>
      <c r="K42" s="1">
        <v>-0.58113499999999996</v>
      </c>
      <c r="L42" s="1">
        <v>-0.55396500000000004</v>
      </c>
      <c r="N42" s="1" t="s">
        <v>167</v>
      </c>
      <c r="O42" s="1">
        <v>1.45397</v>
      </c>
      <c r="P42" s="1">
        <v>1.35151</v>
      </c>
    </row>
    <row r="43" spans="1:16" s="1" customFormat="1" ht="14.25" x14ac:dyDescent="0.2">
      <c r="A43" s="1" t="s">
        <v>168</v>
      </c>
      <c r="B43" s="1">
        <f>VLOOKUP(A43,[1]Sheet2!A:B,2, FALSE)</f>
        <v>-0.78085700000000002</v>
      </c>
      <c r="C43" s="1">
        <f>VLOOKUP(A43,[1]Sheet2!E:F,2, FALSE)</f>
        <v>-0.71126800000000001</v>
      </c>
      <c r="E43" s="1" t="s">
        <v>169</v>
      </c>
      <c r="F43" s="1">
        <v>1.1728400000000001</v>
      </c>
      <c r="G43" s="1">
        <v>0.98573599999999995</v>
      </c>
      <c r="H43" s="1">
        <v>0.80615899999999996</v>
      </c>
      <c r="J43" s="1" t="s">
        <v>170</v>
      </c>
      <c r="K43" s="1">
        <v>-0.58758699999999997</v>
      </c>
      <c r="L43" s="1">
        <v>-0.63191399999999998</v>
      </c>
      <c r="N43" s="1" t="s">
        <v>171</v>
      </c>
      <c r="O43" s="1">
        <v>1.4484399999999999</v>
      </c>
      <c r="P43" s="1">
        <v>1.2156</v>
      </c>
    </row>
    <row r="44" spans="1:16" s="1" customFormat="1" ht="14.25" x14ac:dyDescent="0.2">
      <c r="A44" s="1" t="s">
        <v>172</v>
      </c>
      <c r="B44" s="1">
        <f>VLOOKUP(A44,[1]Sheet2!A:B,2, FALSE)</f>
        <v>-0.96495600000000004</v>
      </c>
      <c r="C44" s="1">
        <f>VLOOKUP(A44,[1]Sheet2!E:F,2, FALSE)</f>
        <v>-0.49053099999999999</v>
      </c>
      <c r="E44" s="1" t="s">
        <v>173</v>
      </c>
      <c r="F44" s="1">
        <v>1.16622</v>
      </c>
      <c r="G44" s="1">
        <v>1.46329</v>
      </c>
      <c r="H44" s="1">
        <v>1.5287200000000001</v>
      </c>
      <c r="J44" s="1" t="s">
        <v>174</v>
      </c>
      <c r="K44" s="1">
        <v>-0.71929500000000002</v>
      </c>
      <c r="L44" s="1">
        <v>-0.61284799999999995</v>
      </c>
      <c r="N44" s="1" t="s">
        <v>175</v>
      </c>
      <c r="O44" s="1">
        <v>1.4436800000000001</v>
      </c>
      <c r="P44" s="1">
        <v>1.4</v>
      </c>
    </row>
    <row r="45" spans="1:16" s="1" customFormat="1" ht="14.25" x14ac:dyDescent="0.2">
      <c r="A45" s="1" t="s">
        <v>176</v>
      </c>
      <c r="B45" s="1">
        <f>VLOOKUP(A45,[1]Sheet2!A:B,2, FALSE)</f>
        <v>-1.9258200000000001</v>
      </c>
      <c r="C45" s="1">
        <f>VLOOKUP(A45,[1]Sheet2!E:F,2, FALSE)</f>
        <v>-1.2176499999999999</v>
      </c>
      <c r="E45" s="1" t="s">
        <v>177</v>
      </c>
      <c r="F45" s="1">
        <v>1.16479</v>
      </c>
      <c r="G45" s="1">
        <v>1.2675099999999999</v>
      </c>
      <c r="H45" s="1">
        <v>0.92550200000000005</v>
      </c>
      <c r="J45" s="1" t="s">
        <v>178</v>
      </c>
      <c r="K45" s="1">
        <v>-0.75317400000000001</v>
      </c>
      <c r="L45" s="1">
        <v>-1.1134200000000001</v>
      </c>
      <c r="N45" s="1" t="s">
        <v>179</v>
      </c>
      <c r="O45" s="1">
        <v>1.42395</v>
      </c>
      <c r="P45" s="1">
        <v>0.95109500000000002</v>
      </c>
    </row>
    <row r="46" spans="1:16" s="1" customFormat="1" ht="14.25" x14ac:dyDescent="0.2">
      <c r="E46" s="1" t="s">
        <v>180</v>
      </c>
      <c r="F46" s="1">
        <v>1.1601900000000001</v>
      </c>
      <c r="G46" s="1">
        <v>0.98274600000000001</v>
      </c>
      <c r="H46" s="1">
        <v>1.0687199999999999</v>
      </c>
      <c r="J46" s="1" t="s">
        <v>181</v>
      </c>
      <c r="K46" s="1">
        <v>-0.75782300000000002</v>
      </c>
      <c r="L46" s="1">
        <v>-0.77672600000000003</v>
      </c>
      <c r="N46" s="1" t="s">
        <v>182</v>
      </c>
      <c r="O46" s="1">
        <v>1.40401</v>
      </c>
      <c r="P46" s="1">
        <v>1.77</v>
      </c>
    </row>
    <row r="47" spans="1:16" s="1" customFormat="1" ht="14.25" x14ac:dyDescent="0.2">
      <c r="E47" s="1" t="s">
        <v>183</v>
      </c>
      <c r="F47" s="1">
        <v>1.1511199999999999</v>
      </c>
      <c r="G47" s="1">
        <v>1.49579</v>
      </c>
      <c r="H47" s="1">
        <v>1.51</v>
      </c>
      <c r="J47" s="1" t="s">
        <v>184</v>
      </c>
      <c r="K47" s="1">
        <v>-0.77837699999999999</v>
      </c>
      <c r="L47" s="1">
        <v>-1.22563</v>
      </c>
      <c r="N47" s="1" t="s">
        <v>185</v>
      </c>
      <c r="O47" s="1">
        <v>1.4037599999999999</v>
      </c>
      <c r="P47" s="1">
        <v>1.32</v>
      </c>
    </row>
    <row r="48" spans="1:16" s="1" customFormat="1" ht="14.25" x14ac:dyDescent="0.2">
      <c r="E48" s="1" t="s">
        <v>186</v>
      </c>
      <c r="F48" s="1">
        <v>1.1497200000000001</v>
      </c>
      <c r="G48" s="1">
        <v>1.0191600000000001</v>
      </c>
      <c r="H48" s="1">
        <v>1.35</v>
      </c>
      <c r="J48" s="1" t="s">
        <v>187</v>
      </c>
      <c r="K48" s="1">
        <v>-0.80329300000000003</v>
      </c>
      <c r="L48" s="1">
        <v>-0.627224</v>
      </c>
      <c r="N48" s="1" t="s">
        <v>188</v>
      </c>
      <c r="O48" s="1">
        <v>1.39392</v>
      </c>
      <c r="P48" s="1">
        <v>1.26566</v>
      </c>
    </row>
    <row r="49" spans="5:16" s="1" customFormat="1" ht="14.25" x14ac:dyDescent="0.2">
      <c r="E49" s="1" t="s">
        <v>189</v>
      </c>
      <c r="F49" s="1">
        <v>1.1129599999999999</v>
      </c>
      <c r="G49" s="1">
        <v>1.3684700000000001</v>
      </c>
      <c r="H49" s="1">
        <v>1.14262</v>
      </c>
      <c r="J49" s="1" t="s">
        <v>190</v>
      </c>
      <c r="K49" s="1">
        <v>-0.82659700000000003</v>
      </c>
      <c r="L49" s="1">
        <v>-0.70790900000000001</v>
      </c>
      <c r="N49" s="1" t="s">
        <v>191</v>
      </c>
      <c r="O49" s="1">
        <v>1.3879900000000001</v>
      </c>
      <c r="P49" s="1">
        <v>0.992363</v>
      </c>
    </row>
    <row r="50" spans="5:16" s="1" customFormat="1" ht="14.25" x14ac:dyDescent="0.2">
      <c r="E50" s="1" t="s">
        <v>192</v>
      </c>
      <c r="F50" s="1">
        <v>1.09032</v>
      </c>
      <c r="G50" s="1">
        <v>0.79228399999999999</v>
      </c>
      <c r="H50" s="1">
        <v>0.81912600000000002</v>
      </c>
      <c r="J50" s="1" t="s">
        <v>193</v>
      </c>
      <c r="K50" s="1">
        <v>-0.85453100000000004</v>
      </c>
      <c r="L50" s="1">
        <v>-0.72909900000000005</v>
      </c>
      <c r="N50" s="1" t="s">
        <v>194</v>
      </c>
      <c r="O50" s="1">
        <v>1.3837900000000001</v>
      </c>
      <c r="P50" s="1">
        <v>1.04816</v>
      </c>
    </row>
    <row r="51" spans="5:16" s="1" customFormat="1" ht="14.25" x14ac:dyDescent="0.2">
      <c r="E51" s="1" t="s">
        <v>195</v>
      </c>
      <c r="F51" s="1">
        <v>1.07134</v>
      </c>
      <c r="G51" s="1">
        <v>1.23048</v>
      </c>
      <c r="H51" s="1">
        <v>1.68103</v>
      </c>
      <c r="J51" s="1" t="s">
        <v>196</v>
      </c>
      <c r="K51" s="1">
        <v>-1.14022</v>
      </c>
      <c r="L51" s="1">
        <v>-0.73370999999999997</v>
      </c>
      <c r="N51" s="1" t="s">
        <v>197</v>
      </c>
      <c r="O51" s="1">
        <v>1.3809400000000001</v>
      </c>
      <c r="P51" s="1">
        <v>1.5281400000000001</v>
      </c>
    </row>
    <row r="52" spans="5:16" s="1" customFormat="1" ht="14.25" x14ac:dyDescent="0.2">
      <c r="E52" s="1" t="s">
        <v>198</v>
      </c>
      <c r="F52" s="1">
        <v>1.06803</v>
      </c>
      <c r="G52" s="1">
        <v>1.2232099999999999</v>
      </c>
      <c r="H52" s="1">
        <v>1.1599999999999999</v>
      </c>
      <c r="J52" s="1" t="s">
        <v>199</v>
      </c>
      <c r="K52" s="1">
        <v>-1.2315400000000001</v>
      </c>
      <c r="L52" s="1">
        <v>-1.6720699999999999</v>
      </c>
      <c r="N52" s="1" t="s">
        <v>200</v>
      </c>
      <c r="O52" s="1">
        <v>1.35303</v>
      </c>
      <c r="P52" s="1">
        <v>1.3</v>
      </c>
    </row>
    <row r="53" spans="5:16" s="1" customFormat="1" ht="14.25" x14ac:dyDescent="0.2">
      <c r="E53" s="1" t="s">
        <v>201</v>
      </c>
      <c r="F53" s="1">
        <v>1.0662499999999999</v>
      </c>
      <c r="G53" s="1">
        <v>0.99075599999999997</v>
      </c>
      <c r="H53" s="1">
        <v>1.23672</v>
      </c>
      <c r="J53" s="1" t="s">
        <v>202</v>
      </c>
      <c r="K53" s="1">
        <v>-1.53227</v>
      </c>
      <c r="L53" s="1">
        <v>-2.0889199999999999</v>
      </c>
      <c r="N53" s="1" t="s">
        <v>203</v>
      </c>
      <c r="O53" s="1">
        <v>1.3483099999999999</v>
      </c>
      <c r="P53" s="1">
        <v>1.68207</v>
      </c>
    </row>
    <row r="54" spans="5:16" s="1" customFormat="1" ht="14.25" x14ac:dyDescent="0.2">
      <c r="E54" s="1" t="s">
        <v>204</v>
      </c>
      <c r="F54" s="1">
        <v>1.0486500000000001</v>
      </c>
      <c r="G54" s="1">
        <v>1.7273400000000001</v>
      </c>
      <c r="H54" s="1">
        <v>1.6262700000000001</v>
      </c>
      <c r="J54" s="1" t="s">
        <v>205</v>
      </c>
      <c r="K54" s="1">
        <v>-1.60826</v>
      </c>
      <c r="L54" s="1">
        <v>-0.909188</v>
      </c>
      <c r="N54" s="1" t="s">
        <v>206</v>
      </c>
      <c r="O54" s="1">
        <v>1.34704</v>
      </c>
      <c r="P54" s="1">
        <v>1.55</v>
      </c>
    </row>
    <row r="55" spans="5:16" s="1" customFormat="1" ht="14.25" x14ac:dyDescent="0.2">
      <c r="E55" s="1" t="s">
        <v>207</v>
      </c>
      <c r="F55" s="1">
        <v>1.0443199999999999</v>
      </c>
      <c r="G55" s="1">
        <v>1.2898700000000001</v>
      </c>
      <c r="H55" s="1">
        <v>1.5487599999999999</v>
      </c>
      <c r="N55" s="1" t="s">
        <v>208</v>
      </c>
      <c r="O55" s="1">
        <v>1.3391999999999999</v>
      </c>
      <c r="P55" s="1">
        <v>1.48</v>
      </c>
    </row>
    <row r="56" spans="5:16" s="1" customFormat="1" ht="14.25" x14ac:dyDescent="0.2">
      <c r="E56" s="1" t="s">
        <v>209</v>
      </c>
      <c r="F56" s="1">
        <v>1.02081</v>
      </c>
      <c r="G56" s="1">
        <v>1.19696</v>
      </c>
      <c r="H56" s="1">
        <v>1.15787</v>
      </c>
      <c r="N56" s="1" t="s">
        <v>210</v>
      </c>
      <c r="O56" s="1">
        <v>1.32833</v>
      </c>
      <c r="P56" s="1">
        <v>1.32362</v>
      </c>
    </row>
    <row r="57" spans="5:16" s="1" customFormat="1" ht="14.25" x14ac:dyDescent="0.2">
      <c r="E57" s="1" t="s">
        <v>211</v>
      </c>
      <c r="F57" s="1">
        <v>1.0186999999999999</v>
      </c>
      <c r="G57" s="1">
        <v>1.4533</v>
      </c>
      <c r="H57" s="1">
        <v>1.34</v>
      </c>
      <c r="N57" s="1" t="s">
        <v>212</v>
      </c>
      <c r="O57" s="1">
        <v>1.32202</v>
      </c>
      <c r="P57" s="1">
        <v>1.94</v>
      </c>
    </row>
    <row r="58" spans="5:16" s="1" customFormat="1" ht="14.25" x14ac:dyDescent="0.2">
      <c r="E58" s="1" t="s">
        <v>213</v>
      </c>
      <c r="F58" s="1">
        <v>0.98945700000000003</v>
      </c>
      <c r="G58" s="1">
        <v>1.7697799999999999</v>
      </c>
      <c r="H58" s="1">
        <v>1.4685600000000001</v>
      </c>
      <c r="N58" s="1" t="s">
        <v>214</v>
      </c>
      <c r="O58" s="1">
        <v>1.31403</v>
      </c>
      <c r="P58" s="1">
        <v>1.46705</v>
      </c>
    </row>
    <row r="59" spans="5:16" s="1" customFormat="1" ht="14.25" x14ac:dyDescent="0.2">
      <c r="E59" s="1" t="s">
        <v>215</v>
      </c>
      <c r="F59" s="1">
        <v>0.98345700000000003</v>
      </c>
      <c r="G59" s="1">
        <v>0.778223</v>
      </c>
      <c r="H59" s="1">
        <v>1.16767</v>
      </c>
      <c r="N59" s="1" t="s">
        <v>216</v>
      </c>
      <c r="O59" s="1">
        <v>1.3108</v>
      </c>
      <c r="P59" s="1">
        <v>1.2368399999999999</v>
      </c>
    </row>
    <row r="60" spans="5:16" s="1" customFormat="1" ht="14.25" x14ac:dyDescent="0.2">
      <c r="E60" s="1" t="s">
        <v>217</v>
      </c>
      <c r="F60" s="1">
        <v>0.972522</v>
      </c>
      <c r="G60" s="1">
        <v>1.57884</v>
      </c>
      <c r="H60" s="1">
        <v>1.44</v>
      </c>
      <c r="N60" s="1" t="s">
        <v>218</v>
      </c>
      <c r="O60" s="1">
        <v>1.28112</v>
      </c>
      <c r="P60" s="1">
        <v>1.17384</v>
      </c>
    </row>
    <row r="61" spans="5:16" s="1" customFormat="1" ht="14.25" x14ac:dyDescent="0.2">
      <c r="E61" s="1" t="s">
        <v>219</v>
      </c>
      <c r="F61" s="1">
        <v>0.95185600000000004</v>
      </c>
      <c r="G61" s="1">
        <v>1.7384200000000001</v>
      </c>
      <c r="H61" s="1">
        <v>1.3591800000000001</v>
      </c>
      <c r="N61" s="1" t="s">
        <v>220</v>
      </c>
      <c r="O61" s="1">
        <v>1.278</v>
      </c>
      <c r="P61" s="1">
        <v>1.38781</v>
      </c>
    </row>
    <row r="62" spans="5:16" s="1" customFormat="1" ht="14.25" x14ac:dyDescent="0.2">
      <c r="E62" s="1" t="s">
        <v>221</v>
      </c>
      <c r="F62" s="1">
        <v>0.94940100000000005</v>
      </c>
      <c r="G62" s="1">
        <v>1.16577</v>
      </c>
      <c r="H62" s="1">
        <v>1.04</v>
      </c>
      <c r="N62" s="1" t="s">
        <v>222</v>
      </c>
      <c r="O62" s="1">
        <v>1.27511</v>
      </c>
      <c r="P62" s="1">
        <v>1.06</v>
      </c>
    </row>
    <row r="63" spans="5:16" s="1" customFormat="1" ht="14.25" x14ac:dyDescent="0.2">
      <c r="E63" s="1" t="s">
        <v>223</v>
      </c>
      <c r="F63" s="1">
        <v>0.922929</v>
      </c>
      <c r="G63" s="1">
        <v>0.54098400000000002</v>
      </c>
      <c r="H63" s="1">
        <v>0.58934600000000004</v>
      </c>
      <c r="N63" s="1" t="s">
        <v>224</v>
      </c>
      <c r="O63" s="1">
        <v>1.26118</v>
      </c>
      <c r="P63" s="1">
        <v>0.88758400000000004</v>
      </c>
    </row>
    <row r="64" spans="5:16" s="1" customFormat="1" ht="14.25" x14ac:dyDescent="0.2">
      <c r="E64" s="1" t="s">
        <v>225</v>
      </c>
      <c r="F64" s="1">
        <v>0.91224700000000003</v>
      </c>
      <c r="G64" s="1">
        <v>0.61126899999999995</v>
      </c>
      <c r="H64" s="1">
        <v>0.58241900000000002</v>
      </c>
      <c r="N64" s="1" t="s">
        <v>226</v>
      </c>
      <c r="O64" s="1">
        <v>1.24919</v>
      </c>
      <c r="P64" s="1">
        <v>1.1000000000000001</v>
      </c>
    </row>
    <row r="65" spans="5:16" s="1" customFormat="1" ht="14.25" x14ac:dyDescent="0.2">
      <c r="E65" s="1" t="s">
        <v>227</v>
      </c>
      <c r="F65" s="1">
        <v>0.91220900000000005</v>
      </c>
      <c r="G65" s="1">
        <v>1.34473</v>
      </c>
      <c r="H65" s="1">
        <v>0.860097</v>
      </c>
      <c r="N65" s="1" t="s">
        <v>228</v>
      </c>
      <c r="O65" s="1">
        <v>1.2413700000000001</v>
      </c>
      <c r="P65" s="1">
        <v>0.98099999999999998</v>
      </c>
    </row>
    <row r="66" spans="5:16" s="1" customFormat="1" ht="14.25" x14ac:dyDescent="0.2">
      <c r="E66" s="1" t="s">
        <v>229</v>
      </c>
      <c r="F66" s="1">
        <v>0.89051499999999995</v>
      </c>
      <c r="G66" s="1">
        <v>0.843866</v>
      </c>
      <c r="H66" s="1">
        <v>0.95599999999999996</v>
      </c>
      <c r="N66" s="1" t="s">
        <v>230</v>
      </c>
      <c r="O66" s="1">
        <v>1.23278</v>
      </c>
      <c r="P66" s="1">
        <v>1.2059599999999999</v>
      </c>
    </row>
    <row r="67" spans="5:16" s="1" customFormat="1" ht="14.25" x14ac:dyDescent="0.2">
      <c r="E67" s="1" t="s">
        <v>231</v>
      </c>
      <c r="F67" s="1">
        <v>0.87932399999999999</v>
      </c>
      <c r="G67" s="1">
        <v>0.689693</v>
      </c>
      <c r="H67" s="1">
        <v>0.93388899999999997</v>
      </c>
      <c r="N67" s="1" t="s">
        <v>232</v>
      </c>
      <c r="O67" s="1">
        <v>1.2195800000000001</v>
      </c>
      <c r="P67" s="1">
        <v>1.58453</v>
      </c>
    </row>
    <row r="68" spans="5:16" s="1" customFormat="1" ht="14.25" x14ac:dyDescent="0.2">
      <c r="E68" s="1" t="s">
        <v>233</v>
      </c>
      <c r="F68" s="1">
        <v>0.87216899999999997</v>
      </c>
      <c r="G68" s="1">
        <v>0.63157099999999999</v>
      </c>
      <c r="H68" s="1">
        <v>0.74936499999999995</v>
      </c>
      <c r="N68" s="1" t="s">
        <v>234</v>
      </c>
      <c r="O68" s="1">
        <v>1.2181200000000001</v>
      </c>
      <c r="P68" s="1">
        <v>0.86829000000000001</v>
      </c>
    </row>
    <row r="69" spans="5:16" s="1" customFormat="1" ht="14.25" x14ac:dyDescent="0.2">
      <c r="E69" s="1" t="s">
        <v>235</v>
      </c>
      <c r="F69" s="1">
        <v>0.86815799999999999</v>
      </c>
      <c r="G69" s="1">
        <v>1.5523199999999999</v>
      </c>
      <c r="H69" s="1">
        <v>2.0099999999999998</v>
      </c>
      <c r="N69" s="1" t="s">
        <v>236</v>
      </c>
      <c r="O69" s="1">
        <v>1.2137500000000001</v>
      </c>
      <c r="P69" s="1">
        <v>1.3855599999999999</v>
      </c>
    </row>
    <row r="70" spans="5:16" s="1" customFormat="1" ht="14.25" x14ac:dyDescent="0.2">
      <c r="E70" s="1" t="s">
        <v>237</v>
      </c>
      <c r="F70" s="1">
        <v>0.86510100000000001</v>
      </c>
      <c r="G70" s="1">
        <v>0.96892699999999998</v>
      </c>
      <c r="H70" s="1">
        <v>0.81491800000000003</v>
      </c>
      <c r="N70" s="1" t="s">
        <v>238</v>
      </c>
      <c r="O70" s="1">
        <v>1.20479</v>
      </c>
      <c r="P70" s="1">
        <v>1.1000000000000001</v>
      </c>
    </row>
    <row r="71" spans="5:16" s="1" customFormat="1" ht="14.25" x14ac:dyDescent="0.2">
      <c r="E71" s="1" t="s">
        <v>239</v>
      </c>
      <c r="F71" s="1">
        <v>0.86463900000000005</v>
      </c>
      <c r="G71" s="1">
        <v>1.1248199999999999</v>
      </c>
      <c r="H71" s="1">
        <v>1.06752</v>
      </c>
      <c r="N71" s="1" t="s">
        <v>240</v>
      </c>
      <c r="O71" s="1">
        <v>1.1732199999999999</v>
      </c>
      <c r="P71" s="1">
        <v>0.71500900000000001</v>
      </c>
    </row>
    <row r="72" spans="5:16" s="1" customFormat="1" ht="14.25" x14ac:dyDescent="0.2">
      <c r="E72" s="1" t="s">
        <v>241</v>
      </c>
      <c r="F72" s="1">
        <v>0.861819</v>
      </c>
      <c r="G72" s="1">
        <v>1.0982000000000001</v>
      </c>
      <c r="H72" s="1">
        <v>1.0037400000000001</v>
      </c>
      <c r="N72" s="1" t="s">
        <v>242</v>
      </c>
      <c r="O72" s="1">
        <v>1.15981</v>
      </c>
      <c r="P72" s="1">
        <v>1.00281</v>
      </c>
    </row>
    <row r="73" spans="5:16" s="1" customFormat="1" ht="14.25" x14ac:dyDescent="0.2">
      <c r="E73" s="1" t="s">
        <v>243</v>
      </c>
      <c r="F73" s="1">
        <v>0.86087199999999997</v>
      </c>
      <c r="G73" s="1">
        <v>0.88580199999999998</v>
      </c>
      <c r="H73" s="1">
        <v>0.84143500000000004</v>
      </c>
      <c r="N73" s="1" t="s">
        <v>244</v>
      </c>
      <c r="O73" s="1">
        <v>1.1534899999999999</v>
      </c>
      <c r="P73" s="1">
        <v>0.93900499999999998</v>
      </c>
    </row>
    <row r="74" spans="5:16" s="1" customFormat="1" ht="14.25" x14ac:dyDescent="0.2">
      <c r="E74" s="1" t="s">
        <v>245</v>
      </c>
      <c r="F74" s="1">
        <v>0.85943499999999995</v>
      </c>
      <c r="G74" s="1">
        <v>0.95428999999999997</v>
      </c>
      <c r="H74" s="1">
        <v>0.79801200000000005</v>
      </c>
      <c r="N74" s="1" t="s">
        <v>246</v>
      </c>
      <c r="O74" s="1">
        <v>1.1424399999999999</v>
      </c>
      <c r="P74" s="1">
        <v>1.0296700000000001</v>
      </c>
    </row>
    <row r="75" spans="5:16" s="1" customFormat="1" ht="14.25" x14ac:dyDescent="0.2">
      <c r="E75" s="1" t="s">
        <v>247</v>
      </c>
      <c r="F75" s="1">
        <v>0.82859400000000005</v>
      </c>
      <c r="G75" s="1">
        <v>0.92894399999999999</v>
      </c>
      <c r="H75" s="1">
        <v>1.0410999999999999</v>
      </c>
      <c r="N75" s="1" t="s">
        <v>248</v>
      </c>
      <c r="O75" s="1">
        <v>1.1303099999999999</v>
      </c>
      <c r="P75" s="1">
        <v>0.87855499999999997</v>
      </c>
    </row>
    <row r="76" spans="5:16" s="1" customFormat="1" ht="14.25" x14ac:dyDescent="0.2">
      <c r="E76" s="1" t="s">
        <v>249</v>
      </c>
      <c r="F76" s="1">
        <v>0.81263200000000002</v>
      </c>
      <c r="G76" s="1">
        <v>0.53659299999999999</v>
      </c>
      <c r="H76" s="1">
        <v>0.73488200000000004</v>
      </c>
      <c r="N76" s="1" t="s">
        <v>250</v>
      </c>
      <c r="O76" s="1">
        <v>1.12592</v>
      </c>
      <c r="P76" s="1">
        <v>0.88372700000000004</v>
      </c>
    </row>
    <row r="77" spans="5:16" s="1" customFormat="1" ht="14.25" x14ac:dyDescent="0.2">
      <c r="E77" s="1" t="s">
        <v>251</v>
      </c>
      <c r="F77" s="1">
        <v>0.81089599999999995</v>
      </c>
      <c r="G77" s="1">
        <v>1.1205099999999999</v>
      </c>
      <c r="H77" s="1">
        <v>0.91531499999999999</v>
      </c>
      <c r="N77" s="1" t="s">
        <v>252</v>
      </c>
      <c r="O77" s="1">
        <v>1.1087</v>
      </c>
      <c r="P77" s="1">
        <v>1.1499999999999999</v>
      </c>
    </row>
    <row r="78" spans="5:16" s="1" customFormat="1" ht="14.25" x14ac:dyDescent="0.2">
      <c r="E78" s="1" t="s">
        <v>253</v>
      </c>
      <c r="F78" s="1">
        <v>0.80378799999999995</v>
      </c>
      <c r="G78" s="1">
        <v>1.4800800000000001</v>
      </c>
      <c r="H78" s="1">
        <v>1.2</v>
      </c>
      <c r="N78" s="1" t="s">
        <v>254</v>
      </c>
      <c r="O78" s="1">
        <v>1.1076600000000001</v>
      </c>
      <c r="P78" s="1">
        <v>0.789242</v>
      </c>
    </row>
    <row r="79" spans="5:16" s="1" customFormat="1" ht="14.25" x14ac:dyDescent="0.2">
      <c r="E79" s="1" t="s">
        <v>255</v>
      </c>
      <c r="F79" s="1">
        <v>0.801875</v>
      </c>
      <c r="G79" s="1">
        <v>0.66527499999999995</v>
      </c>
      <c r="H79" s="1">
        <v>0.74888699999999997</v>
      </c>
      <c r="N79" s="1" t="s">
        <v>256</v>
      </c>
      <c r="O79" s="1">
        <v>1.1011</v>
      </c>
      <c r="P79" s="1">
        <v>0.72494700000000001</v>
      </c>
    </row>
    <row r="80" spans="5:16" s="1" customFormat="1" ht="14.25" x14ac:dyDescent="0.2">
      <c r="E80" s="1" t="s">
        <v>257</v>
      </c>
      <c r="F80" s="1">
        <v>0.79837199999999997</v>
      </c>
      <c r="G80" s="1">
        <v>0.70934399999999997</v>
      </c>
      <c r="H80" s="1">
        <v>0.60043999999999997</v>
      </c>
      <c r="N80" s="1" t="s">
        <v>258</v>
      </c>
      <c r="O80" s="1">
        <v>1.0977699999999999</v>
      </c>
      <c r="P80" s="1">
        <v>1.31</v>
      </c>
    </row>
    <row r="81" spans="5:16" s="1" customFormat="1" ht="14.25" x14ac:dyDescent="0.2">
      <c r="E81" s="1" t="s">
        <v>259</v>
      </c>
      <c r="F81" s="1">
        <v>0.79603199999999996</v>
      </c>
      <c r="G81" s="1">
        <v>0.83413800000000005</v>
      </c>
      <c r="H81" s="1">
        <v>0.71680200000000005</v>
      </c>
      <c r="N81" s="1" t="s">
        <v>260</v>
      </c>
      <c r="O81" s="1">
        <v>1.0867</v>
      </c>
      <c r="P81" s="1">
        <v>0.75388699999999997</v>
      </c>
    </row>
    <row r="82" spans="5:16" s="1" customFormat="1" ht="14.25" x14ac:dyDescent="0.2">
      <c r="E82" s="1" t="s">
        <v>261</v>
      </c>
      <c r="F82" s="1">
        <v>0.79233399999999998</v>
      </c>
      <c r="G82" s="1">
        <v>0.78270399999999996</v>
      </c>
      <c r="H82" s="1">
        <v>0.77330399999999999</v>
      </c>
      <c r="N82" s="1" t="s">
        <v>262</v>
      </c>
      <c r="O82" s="1">
        <v>1.06487</v>
      </c>
      <c r="P82" s="1">
        <v>1.9114</v>
      </c>
    </row>
    <row r="83" spans="5:16" s="1" customFormat="1" ht="14.25" x14ac:dyDescent="0.2">
      <c r="E83" s="1" t="s">
        <v>263</v>
      </c>
      <c r="F83" s="1">
        <v>0.78928900000000002</v>
      </c>
      <c r="G83" s="1">
        <v>1.3011699999999999</v>
      </c>
      <c r="H83" s="1">
        <v>1.33</v>
      </c>
      <c r="N83" s="1" t="s">
        <v>264</v>
      </c>
      <c r="O83" s="1">
        <v>1.04681</v>
      </c>
      <c r="P83" s="1">
        <v>1.56</v>
      </c>
    </row>
    <row r="84" spans="5:16" s="1" customFormat="1" ht="14.25" x14ac:dyDescent="0.2">
      <c r="E84" s="1" t="s">
        <v>265</v>
      </c>
      <c r="F84" s="1">
        <v>0.786887</v>
      </c>
      <c r="G84" s="1">
        <v>0.87798900000000002</v>
      </c>
      <c r="H84" s="1">
        <v>0.714225</v>
      </c>
      <c r="N84" s="1" t="s">
        <v>266</v>
      </c>
      <c r="O84" s="1">
        <v>1.03901</v>
      </c>
      <c r="P84" s="1">
        <v>1.46549</v>
      </c>
    </row>
    <row r="85" spans="5:16" s="1" customFormat="1" ht="14.25" x14ac:dyDescent="0.2">
      <c r="E85" s="1" t="s">
        <v>267</v>
      </c>
      <c r="F85" s="1">
        <v>0.78680399999999995</v>
      </c>
      <c r="G85" s="1">
        <v>0.95889400000000002</v>
      </c>
      <c r="H85" s="1">
        <v>1.1234599999999999</v>
      </c>
      <c r="N85" s="1" t="s">
        <v>268</v>
      </c>
      <c r="O85" s="1">
        <v>1.0179800000000001</v>
      </c>
      <c r="P85" s="1">
        <v>1.2470399999999999</v>
      </c>
    </row>
    <row r="86" spans="5:16" s="1" customFormat="1" ht="14.25" x14ac:dyDescent="0.2">
      <c r="E86" s="1" t="s">
        <v>269</v>
      </c>
      <c r="F86" s="1">
        <v>0.78477799999999998</v>
      </c>
      <c r="G86" s="1">
        <v>0.85178100000000001</v>
      </c>
      <c r="H86" s="1">
        <v>0.68911999999999995</v>
      </c>
      <c r="N86" s="1" t="s">
        <v>270</v>
      </c>
      <c r="O86" s="1">
        <v>1.01756</v>
      </c>
      <c r="P86" s="1">
        <v>0.97908499999999998</v>
      </c>
    </row>
    <row r="87" spans="5:16" s="1" customFormat="1" ht="14.25" x14ac:dyDescent="0.2">
      <c r="E87" s="1" t="s">
        <v>271</v>
      </c>
      <c r="F87" s="1">
        <v>0.77678899999999995</v>
      </c>
      <c r="G87" s="1">
        <v>1.17746</v>
      </c>
      <c r="H87" s="1">
        <v>1.26</v>
      </c>
      <c r="N87" s="1" t="s">
        <v>272</v>
      </c>
      <c r="O87" s="1">
        <v>1.0126299999999999</v>
      </c>
      <c r="P87" s="1">
        <v>1.07518</v>
      </c>
    </row>
    <row r="88" spans="5:16" s="1" customFormat="1" ht="14.25" x14ac:dyDescent="0.2">
      <c r="E88" s="1" t="s">
        <v>273</v>
      </c>
      <c r="F88" s="1">
        <v>0.77470300000000003</v>
      </c>
      <c r="G88" s="1">
        <v>0.74583699999999997</v>
      </c>
      <c r="H88" s="1">
        <v>0.865649</v>
      </c>
      <c r="N88" s="1" t="s">
        <v>274</v>
      </c>
      <c r="O88" s="1">
        <v>1.0125200000000001</v>
      </c>
      <c r="P88" s="1">
        <v>1.1378299999999999</v>
      </c>
    </row>
    <row r="89" spans="5:16" s="1" customFormat="1" ht="14.25" x14ac:dyDescent="0.2">
      <c r="E89" s="1" t="s">
        <v>275</v>
      </c>
      <c r="F89" s="1">
        <v>0.74845600000000001</v>
      </c>
      <c r="G89" s="1">
        <v>1.17174</v>
      </c>
      <c r="H89" s="1">
        <v>0.91795199999999999</v>
      </c>
      <c r="N89" s="1" t="s">
        <v>276</v>
      </c>
      <c r="O89" s="1">
        <v>1.0108200000000001</v>
      </c>
      <c r="P89" s="1">
        <v>1.06589</v>
      </c>
    </row>
    <row r="90" spans="5:16" s="1" customFormat="1" ht="14.25" x14ac:dyDescent="0.2">
      <c r="E90" s="1" t="s">
        <v>277</v>
      </c>
      <c r="F90" s="1">
        <v>0.74648800000000004</v>
      </c>
      <c r="G90" s="1">
        <v>1.50969</v>
      </c>
      <c r="H90" s="1">
        <v>1.79</v>
      </c>
      <c r="N90" s="1" t="s">
        <v>278</v>
      </c>
      <c r="O90" s="1">
        <v>1.00291</v>
      </c>
      <c r="P90" s="1">
        <v>0.87984700000000005</v>
      </c>
    </row>
    <row r="91" spans="5:16" s="1" customFormat="1" ht="14.25" x14ac:dyDescent="0.2">
      <c r="E91" s="1" t="s">
        <v>279</v>
      </c>
      <c r="F91" s="1">
        <v>0.744695</v>
      </c>
      <c r="G91" s="1">
        <v>0.60534200000000005</v>
      </c>
      <c r="H91" s="1">
        <v>0.51221499999999998</v>
      </c>
      <c r="N91" s="1" t="s">
        <v>280</v>
      </c>
      <c r="O91" s="1">
        <v>0.99673</v>
      </c>
      <c r="P91" s="1">
        <v>0.90015400000000001</v>
      </c>
    </row>
    <row r="92" spans="5:16" s="1" customFormat="1" ht="14.25" x14ac:dyDescent="0.2">
      <c r="E92" s="1" t="s">
        <v>281</v>
      </c>
      <c r="F92" s="1">
        <v>0.74408600000000003</v>
      </c>
      <c r="G92" s="1">
        <v>1.2936799999999999</v>
      </c>
      <c r="H92" s="1">
        <v>1.1429499999999999</v>
      </c>
      <c r="N92" s="1" t="s">
        <v>282</v>
      </c>
      <c r="O92" s="1">
        <v>0.99239100000000002</v>
      </c>
      <c r="P92" s="1">
        <v>0.85021899999999995</v>
      </c>
    </row>
    <row r="93" spans="5:16" s="1" customFormat="1" ht="14.25" x14ac:dyDescent="0.2">
      <c r="E93" s="1" t="s">
        <v>283</v>
      </c>
      <c r="F93" s="1">
        <v>0.74213099999999999</v>
      </c>
      <c r="G93" s="1">
        <v>-0.91005499999999995</v>
      </c>
      <c r="H93" s="1">
        <v>-1.0009600000000001</v>
      </c>
      <c r="N93" s="1" t="s">
        <v>284</v>
      </c>
      <c r="O93" s="1">
        <v>0.99204199999999998</v>
      </c>
      <c r="P93" s="1">
        <v>1.05948</v>
      </c>
    </row>
    <row r="94" spans="5:16" s="1" customFormat="1" ht="14.25" x14ac:dyDescent="0.2">
      <c r="E94" s="1" t="s">
        <v>285</v>
      </c>
      <c r="F94" s="1">
        <v>0.618066</v>
      </c>
      <c r="G94" s="1">
        <v>-0.56290200000000001</v>
      </c>
      <c r="H94" s="1">
        <v>-0.56731799999999999</v>
      </c>
      <c r="N94" s="1" t="s">
        <v>286</v>
      </c>
      <c r="O94" s="1">
        <v>0.98099499999999995</v>
      </c>
      <c r="P94" s="1">
        <v>0.88487400000000005</v>
      </c>
    </row>
    <row r="95" spans="5:16" s="1" customFormat="1" ht="14.25" x14ac:dyDescent="0.2">
      <c r="E95" s="1" t="s">
        <v>287</v>
      </c>
      <c r="F95" s="1">
        <v>0.71877400000000002</v>
      </c>
      <c r="G95" s="1">
        <v>1.84589</v>
      </c>
      <c r="H95" s="1">
        <v>1.62</v>
      </c>
      <c r="N95" s="1" t="s">
        <v>288</v>
      </c>
      <c r="O95" s="1">
        <v>0.98072800000000004</v>
      </c>
      <c r="P95" s="1">
        <v>1.0643499999999999</v>
      </c>
    </row>
    <row r="96" spans="5:16" s="1" customFormat="1" ht="14.25" x14ac:dyDescent="0.2">
      <c r="E96" s="1" t="s">
        <v>289</v>
      </c>
      <c r="F96" s="1">
        <v>0.71764300000000003</v>
      </c>
      <c r="G96" s="1">
        <v>0.51563999999999999</v>
      </c>
      <c r="H96" s="1">
        <v>0.95599999999999996</v>
      </c>
      <c r="N96" s="1" t="s">
        <v>290</v>
      </c>
      <c r="O96" s="1">
        <v>0.97940199999999999</v>
      </c>
      <c r="P96" s="1">
        <v>0.96118099999999995</v>
      </c>
    </row>
    <row r="97" spans="5:16" s="1" customFormat="1" ht="14.25" x14ac:dyDescent="0.2">
      <c r="E97" s="1" t="s">
        <v>291</v>
      </c>
      <c r="F97" s="1">
        <v>0.71606599999999998</v>
      </c>
      <c r="G97" s="1">
        <v>1.04749</v>
      </c>
      <c r="H97" s="1">
        <v>0.98106499999999996</v>
      </c>
      <c r="N97" s="1" t="s">
        <v>292</v>
      </c>
      <c r="O97" s="1">
        <v>0.97088099999999999</v>
      </c>
      <c r="P97" s="1">
        <v>0.89665799999999996</v>
      </c>
    </row>
    <row r="98" spans="5:16" s="1" customFormat="1" ht="14.25" x14ac:dyDescent="0.2">
      <c r="E98" s="1" t="s">
        <v>293</v>
      </c>
      <c r="F98" s="1">
        <v>0.69874499999999995</v>
      </c>
      <c r="G98" s="1">
        <v>0.67032400000000003</v>
      </c>
      <c r="H98" s="1">
        <v>1.1100000000000001</v>
      </c>
      <c r="N98" s="1" t="s">
        <v>294</v>
      </c>
      <c r="O98" s="1">
        <v>0.96721800000000002</v>
      </c>
      <c r="P98" s="1">
        <v>0.73896200000000001</v>
      </c>
    </row>
    <row r="99" spans="5:16" s="1" customFormat="1" ht="14.25" x14ac:dyDescent="0.2">
      <c r="E99" s="1" t="s">
        <v>295</v>
      </c>
      <c r="F99" s="1">
        <v>0.68535199999999996</v>
      </c>
      <c r="G99" s="1">
        <v>2.0535000000000001</v>
      </c>
      <c r="H99" s="1">
        <v>1.58</v>
      </c>
      <c r="N99" s="1" t="s">
        <v>296</v>
      </c>
      <c r="O99" s="1">
        <v>0.95944399999999996</v>
      </c>
      <c r="P99" s="1">
        <v>0.70987100000000003</v>
      </c>
    </row>
    <row r="100" spans="5:16" s="1" customFormat="1" ht="14.25" x14ac:dyDescent="0.2">
      <c r="E100" s="1" t="s">
        <v>297</v>
      </c>
      <c r="F100" s="1">
        <v>0.68478300000000003</v>
      </c>
      <c r="G100" s="1">
        <v>0.95555400000000001</v>
      </c>
      <c r="H100" s="1">
        <v>0.79900499999999997</v>
      </c>
      <c r="N100" s="1" t="s">
        <v>298</v>
      </c>
      <c r="O100" s="1">
        <v>0.95609999999999995</v>
      </c>
      <c r="P100" s="1">
        <v>0.99672700000000003</v>
      </c>
    </row>
    <row r="101" spans="5:16" s="1" customFormat="1" ht="14.25" x14ac:dyDescent="0.2">
      <c r="E101" s="1" t="s">
        <v>299</v>
      </c>
      <c r="F101" s="1">
        <v>0.680338</v>
      </c>
      <c r="G101" s="1">
        <v>0.68372999999999995</v>
      </c>
      <c r="H101" s="1">
        <v>0.64581999999999995</v>
      </c>
      <c r="N101" s="1" t="s">
        <v>300</v>
      </c>
      <c r="O101" s="1">
        <v>0.94329399999999997</v>
      </c>
      <c r="P101" s="1">
        <v>0.96318099999999995</v>
      </c>
    </row>
    <row r="102" spans="5:16" s="1" customFormat="1" ht="14.25" x14ac:dyDescent="0.2">
      <c r="E102" s="1" t="s">
        <v>301</v>
      </c>
      <c r="F102" s="1">
        <v>0.65226799999999996</v>
      </c>
      <c r="G102" s="1">
        <v>0.60686799999999996</v>
      </c>
      <c r="H102" s="1">
        <v>0.59160500000000005</v>
      </c>
      <c r="N102" s="1" t="s">
        <v>302</v>
      </c>
      <c r="O102" s="1">
        <v>0.93623500000000004</v>
      </c>
      <c r="P102" s="1">
        <v>1.1100000000000001</v>
      </c>
    </row>
    <row r="103" spans="5:16" s="1" customFormat="1" ht="14.25" x14ac:dyDescent="0.2">
      <c r="E103" s="1" t="s">
        <v>303</v>
      </c>
      <c r="F103" s="1">
        <v>0.65077600000000002</v>
      </c>
      <c r="G103" s="1">
        <v>0.91279299999999997</v>
      </c>
      <c r="H103" s="1">
        <v>1.10582</v>
      </c>
      <c r="N103" s="1" t="s">
        <v>304</v>
      </c>
      <c r="O103" s="1">
        <v>0.93467199999999995</v>
      </c>
      <c r="P103" s="1">
        <v>1.15605</v>
      </c>
    </row>
    <row r="104" spans="5:16" s="1" customFormat="1" ht="14.25" x14ac:dyDescent="0.2">
      <c r="E104" s="1" t="s">
        <v>305</v>
      </c>
      <c r="F104" s="1">
        <v>0.64954199999999995</v>
      </c>
      <c r="G104" s="1">
        <v>1.01478</v>
      </c>
      <c r="H104" s="1">
        <v>0.98341299999999998</v>
      </c>
      <c r="N104" s="1" t="s">
        <v>306</v>
      </c>
      <c r="O104" s="1">
        <v>0.93456799999999995</v>
      </c>
      <c r="P104" s="1">
        <v>1.0388299999999999</v>
      </c>
    </row>
    <row r="105" spans="5:16" s="1" customFormat="1" ht="14.25" x14ac:dyDescent="0.2">
      <c r="E105" s="1" t="s">
        <v>307</v>
      </c>
      <c r="F105" s="1">
        <v>0.63034699999999999</v>
      </c>
      <c r="G105" s="1">
        <v>0.84811499999999995</v>
      </c>
      <c r="H105" s="1">
        <v>0.95199999999999996</v>
      </c>
      <c r="N105" s="1" t="s">
        <v>308</v>
      </c>
      <c r="O105" s="1">
        <v>0.92598199999999997</v>
      </c>
      <c r="P105" s="1">
        <v>0.65930699999999998</v>
      </c>
    </row>
    <row r="106" spans="5:16" s="1" customFormat="1" ht="14.25" x14ac:dyDescent="0.2">
      <c r="E106" s="1" t="s">
        <v>309</v>
      </c>
      <c r="F106" s="1">
        <v>0.61957600000000002</v>
      </c>
      <c r="G106" s="1">
        <v>0.68995200000000001</v>
      </c>
      <c r="H106" s="1">
        <v>0.68857900000000005</v>
      </c>
      <c r="N106" s="1" t="s">
        <v>310</v>
      </c>
      <c r="O106" s="1">
        <v>0.91832499999999995</v>
      </c>
      <c r="P106" s="1">
        <v>0.78546199999999999</v>
      </c>
    </row>
    <row r="107" spans="5:16" s="1" customFormat="1" ht="14.25" x14ac:dyDescent="0.2">
      <c r="E107" s="1" t="s">
        <v>311</v>
      </c>
      <c r="F107" s="1">
        <v>0.61935300000000004</v>
      </c>
      <c r="G107" s="1">
        <v>0.75349200000000005</v>
      </c>
      <c r="H107" s="1">
        <v>0.85699999999999998</v>
      </c>
      <c r="N107" s="1" t="s">
        <v>312</v>
      </c>
      <c r="O107" s="1">
        <v>0.91659999999999997</v>
      </c>
      <c r="P107" s="1">
        <v>0.64791500000000002</v>
      </c>
    </row>
    <row r="108" spans="5:16" s="1" customFormat="1" ht="14.25" x14ac:dyDescent="0.2">
      <c r="E108" s="1" t="s">
        <v>313</v>
      </c>
      <c r="F108" s="1">
        <v>0.61749399999999999</v>
      </c>
      <c r="G108" s="1">
        <v>0.69755500000000004</v>
      </c>
      <c r="H108" s="1">
        <v>0.73519100000000004</v>
      </c>
      <c r="N108" s="1" t="s">
        <v>314</v>
      </c>
      <c r="O108" s="1">
        <v>0.91092399999999996</v>
      </c>
      <c r="P108" s="1">
        <v>0.66447100000000003</v>
      </c>
    </row>
    <row r="109" spans="5:16" s="1" customFormat="1" ht="14.25" x14ac:dyDescent="0.2">
      <c r="E109" s="1" t="s">
        <v>315</v>
      </c>
      <c r="F109" s="1">
        <v>0.61605299999999996</v>
      </c>
      <c r="G109" s="1">
        <v>0.57215800000000006</v>
      </c>
      <c r="H109" s="1">
        <v>0.500139</v>
      </c>
      <c r="N109" s="1" t="s">
        <v>316</v>
      </c>
      <c r="O109" s="1">
        <v>0.90792399999999995</v>
      </c>
      <c r="P109" s="1">
        <v>0.58669300000000002</v>
      </c>
    </row>
    <row r="110" spans="5:16" s="1" customFormat="1" ht="14.25" x14ac:dyDescent="0.2">
      <c r="E110" s="1" t="s">
        <v>317</v>
      </c>
      <c r="F110" s="1">
        <v>0.61579200000000001</v>
      </c>
      <c r="G110" s="1">
        <v>1.0606199999999999</v>
      </c>
      <c r="H110" s="1">
        <v>1.32</v>
      </c>
      <c r="N110" s="1" t="s">
        <v>318</v>
      </c>
      <c r="O110" s="1">
        <v>0.90665700000000005</v>
      </c>
      <c r="P110" s="1">
        <v>0.86199999999999999</v>
      </c>
    </row>
    <row r="111" spans="5:16" s="1" customFormat="1" ht="14.25" x14ac:dyDescent="0.2">
      <c r="E111" s="1" t="s">
        <v>319</v>
      </c>
      <c r="F111" s="1">
        <v>0.61130600000000002</v>
      </c>
      <c r="G111" s="1">
        <v>0.51440399999999997</v>
      </c>
      <c r="H111" s="1">
        <v>0.58364099999999997</v>
      </c>
      <c r="N111" s="1" t="s">
        <v>320</v>
      </c>
      <c r="O111" s="1">
        <v>0.90174100000000001</v>
      </c>
      <c r="P111" s="1">
        <v>0.98199999999999998</v>
      </c>
    </row>
    <row r="112" spans="5:16" s="1" customFormat="1" ht="14.25" x14ac:dyDescent="0.2">
      <c r="E112" s="1" t="s">
        <v>321</v>
      </c>
      <c r="F112" s="1">
        <v>0.61006099999999996</v>
      </c>
      <c r="G112" s="1">
        <v>1.3819300000000001</v>
      </c>
      <c r="H112" s="1">
        <v>1.23</v>
      </c>
      <c r="N112" s="1" t="s">
        <v>322</v>
      </c>
      <c r="O112" s="1">
        <v>0.900003</v>
      </c>
      <c r="P112" s="1">
        <v>1.69</v>
      </c>
    </row>
    <row r="113" spans="5:16" s="1" customFormat="1" ht="14.25" x14ac:dyDescent="0.2">
      <c r="E113" s="1" t="s">
        <v>323</v>
      </c>
      <c r="F113" s="1">
        <v>0.60261399999999998</v>
      </c>
      <c r="G113" s="1">
        <v>1.8031699999999999</v>
      </c>
      <c r="H113" s="1">
        <v>1.4</v>
      </c>
      <c r="N113" s="1" t="s">
        <v>324</v>
      </c>
      <c r="O113" s="1">
        <v>0.89619300000000002</v>
      </c>
      <c r="P113" s="1">
        <v>1.1508799999999999</v>
      </c>
    </row>
    <row r="114" spans="5:16" s="1" customFormat="1" ht="14.25" x14ac:dyDescent="0.2">
      <c r="E114" s="1" t="s">
        <v>325</v>
      </c>
      <c r="F114" s="1">
        <v>0.60006400000000004</v>
      </c>
      <c r="G114" s="1">
        <v>0.85694899999999996</v>
      </c>
      <c r="H114" s="1">
        <v>0.76576500000000003</v>
      </c>
      <c r="N114" s="1" t="s">
        <v>326</v>
      </c>
      <c r="O114" s="1">
        <v>0.89602199999999999</v>
      </c>
      <c r="P114" s="1">
        <v>0.82699999999999996</v>
      </c>
    </row>
    <row r="115" spans="5:16" s="1" customFormat="1" ht="14.25" x14ac:dyDescent="0.2">
      <c r="E115" s="1" t="s">
        <v>327</v>
      </c>
      <c r="F115" s="1">
        <v>0.58686099999999997</v>
      </c>
      <c r="G115" s="1">
        <v>0.97679300000000002</v>
      </c>
      <c r="H115" s="1">
        <v>0.913331</v>
      </c>
      <c r="N115" s="1" t="s">
        <v>328</v>
      </c>
      <c r="O115" s="1">
        <v>0.89125900000000002</v>
      </c>
      <c r="P115" s="1">
        <v>0.65322400000000003</v>
      </c>
    </row>
    <row r="116" spans="5:16" s="1" customFormat="1" ht="14.25" x14ac:dyDescent="0.2">
      <c r="E116" s="1" t="s">
        <v>329</v>
      </c>
      <c r="F116" s="1">
        <v>0.58482999999999996</v>
      </c>
      <c r="G116" s="1">
        <v>0.54858200000000001</v>
      </c>
      <c r="H116" s="1">
        <v>0.93400000000000005</v>
      </c>
      <c r="N116" s="1" t="s">
        <v>330</v>
      </c>
      <c r="O116" s="1">
        <v>0.89071400000000001</v>
      </c>
      <c r="P116" s="1">
        <v>0.98299999999999998</v>
      </c>
    </row>
    <row r="117" spans="5:16" s="1" customFormat="1" ht="14.25" x14ac:dyDescent="0.2">
      <c r="E117" s="1" t="s">
        <v>331</v>
      </c>
      <c r="F117" s="1">
        <v>0.58465100000000003</v>
      </c>
      <c r="G117" s="1">
        <v>0.63338000000000005</v>
      </c>
      <c r="H117" s="1">
        <v>0.84199999999999997</v>
      </c>
      <c r="N117" s="1" t="s">
        <v>332</v>
      </c>
      <c r="O117" s="1">
        <v>0.88804799999999995</v>
      </c>
      <c r="P117" s="1">
        <v>0.89597099999999996</v>
      </c>
    </row>
    <row r="118" spans="5:16" s="1" customFormat="1" ht="14.25" x14ac:dyDescent="0.2">
      <c r="E118" s="1" t="s">
        <v>333</v>
      </c>
      <c r="F118" s="1">
        <v>0.58176099999999997</v>
      </c>
      <c r="G118" s="1">
        <v>0.711781</v>
      </c>
      <c r="H118" s="1">
        <v>0.68064199999999997</v>
      </c>
      <c r="N118" s="1" t="s">
        <v>334</v>
      </c>
      <c r="O118" s="1">
        <v>0.88206799999999996</v>
      </c>
      <c r="P118" s="1">
        <v>0.79189699999999996</v>
      </c>
    </row>
    <row r="119" spans="5:16" s="1" customFormat="1" ht="14.25" x14ac:dyDescent="0.2">
      <c r="E119" s="1" t="s">
        <v>335</v>
      </c>
      <c r="F119" s="1">
        <v>0.57820300000000002</v>
      </c>
      <c r="G119" s="1">
        <v>0.638845</v>
      </c>
      <c r="H119" s="1">
        <v>0.60812299999999997</v>
      </c>
      <c r="N119" s="1" t="s">
        <v>336</v>
      </c>
      <c r="O119" s="1">
        <v>0.87670599999999999</v>
      </c>
      <c r="P119" s="1">
        <v>0.647343</v>
      </c>
    </row>
    <row r="120" spans="5:16" s="1" customFormat="1" ht="14.25" x14ac:dyDescent="0.2">
      <c r="E120" s="1" t="s">
        <v>337</v>
      </c>
      <c r="F120" s="1">
        <v>0.57806400000000002</v>
      </c>
      <c r="G120" s="1">
        <v>0.67296400000000001</v>
      </c>
      <c r="H120" s="1">
        <v>0.53201600000000004</v>
      </c>
      <c r="N120" s="1" t="s">
        <v>338</v>
      </c>
      <c r="O120" s="1">
        <v>0.87484300000000004</v>
      </c>
      <c r="P120" s="1">
        <v>0.77535200000000004</v>
      </c>
    </row>
    <row r="121" spans="5:16" s="1" customFormat="1" ht="14.25" x14ac:dyDescent="0.2">
      <c r="E121" s="1" t="s">
        <v>339</v>
      </c>
      <c r="F121" s="1">
        <v>0.57131900000000002</v>
      </c>
      <c r="G121" s="1">
        <v>0.71746399999999999</v>
      </c>
      <c r="H121" s="1">
        <v>0.45533099999999999</v>
      </c>
      <c r="N121" s="1" t="s">
        <v>340</v>
      </c>
      <c r="O121" s="1">
        <v>0.87415299999999996</v>
      </c>
      <c r="P121" s="1">
        <v>0.95462899999999995</v>
      </c>
    </row>
    <row r="122" spans="5:16" s="1" customFormat="1" ht="14.25" x14ac:dyDescent="0.2">
      <c r="E122" s="1" t="s">
        <v>341</v>
      </c>
      <c r="F122" s="1">
        <v>0.56444899999999998</v>
      </c>
      <c r="G122" s="1">
        <v>0.96169499999999997</v>
      </c>
      <c r="H122" s="1">
        <v>0.97630099999999997</v>
      </c>
      <c r="N122" s="1" t="s">
        <v>342</v>
      </c>
      <c r="O122" s="1">
        <v>0.86699099999999996</v>
      </c>
      <c r="P122" s="1">
        <v>0.57312799999999997</v>
      </c>
    </row>
    <row r="123" spans="5:16" s="1" customFormat="1" ht="14.25" x14ac:dyDescent="0.2">
      <c r="E123" s="1" t="s">
        <v>343</v>
      </c>
      <c r="F123" s="1">
        <v>0.54704200000000003</v>
      </c>
      <c r="G123" s="1">
        <v>0.63882000000000005</v>
      </c>
      <c r="H123" s="1">
        <v>0.67538900000000002</v>
      </c>
      <c r="N123" s="1" t="s">
        <v>344</v>
      </c>
      <c r="O123" s="1">
        <v>0.86043599999999998</v>
      </c>
      <c r="P123" s="1">
        <v>0.56784400000000002</v>
      </c>
    </row>
    <row r="124" spans="5:16" s="1" customFormat="1" ht="14.25" x14ac:dyDescent="0.2">
      <c r="E124" s="1" t="s">
        <v>345</v>
      </c>
      <c r="F124" s="1">
        <v>0.53750500000000001</v>
      </c>
      <c r="G124" s="1">
        <v>0.83263900000000002</v>
      </c>
      <c r="H124" s="1">
        <v>0.95199999999999996</v>
      </c>
      <c r="N124" s="1" t="s">
        <v>346</v>
      </c>
      <c r="O124" s="1">
        <v>0.84370500000000004</v>
      </c>
      <c r="P124" s="1">
        <v>0.73820799999999998</v>
      </c>
    </row>
    <row r="125" spans="5:16" s="1" customFormat="1" ht="14.25" x14ac:dyDescent="0.2">
      <c r="E125" s="1" t="s">
        <v>347</v>
      </c>
      <c r="F125" s="1">
        <v>0.53387200000000001</v>
      </c>
      <c r="G125" s="1">
        <v>-0.81909900000000002</v>
      </c>
      <c r="H125" s="1">
        <v>-1.1399999999999999</v>
      </c>
      <c r="N125" s="1" t="s">
        <v>348</v>
      </c>
      <c r="O125" s="1">
        <v>0.84297900000000003</v>
      </c>
      <c r="P125" s="1">
        <v>0.84498899999999999</v>
      </c>
    </row>
    <row r="126" spans="5:16" s="1" customFormat="1" ht="14.25" x14ac:dyDescent="0.2">
      <c r="E126" s="1" t="s">
        <v>349</v>
      </c>
      <c r="F126" s="1">
        <v>0.46501799999999999</v>
      </c>
      <c r="G126" s="1">
        <v>-0.54326700000000006</v>
      </c>
      <c r="H126" s="1">
        <v>-0.47409299999999999</v>
      </c>
      <c r="N126" s="1" t="s">
        <v>350</v>
      </c>
      <c r="O126" s="1">
        <v>0.84091000000000005</v>
      </c>
      <c r="P126" s="1">
        <v>0.96693799999999996</v>
      </c>
    </row>
    <row r="127" spans="5:16" s="1" customFormat="1" ht="14.25" x14ac:dyDescent="0.2">
      <c r="E127" s="1" t="s">
        <v>351</v>
      </c>
      <c r="F127" s="1">
        <v>0.45117800000000002</v>
      </c>
      <c r="G127" s="1">
        <v>-0.67174500000000004</v>
      </c>
      <c r="H127" s="1">
        <v>-0.88159200000000004</v>
      </c>
      <c r="N127" s="1" t="s">
        <v>352</v>
      </c>
      <c r="O127" s="1">
        <v>0.83939600000000003</v>
      </c>
      <c r="P127" s="1">
        <v>0.88300000000000001</v>
      </c>
    </row>
    <row r="128" spans="5:16" s="1" customFormat="1" ht="14.25" x14ac:dyDescent="0.2">
      <c r="E128" s="1" t="s">
        <v>353</v>
      </c>
      <c r="F128" s="1">
        <v>0.41463699999999998</v>
      </c>
      <c r="G128" s="1">
        <v>-1.02624</v>
      </c>
      <c r="H128" s="1">
        <v>-1.1200000000000001</v>
      </c>
      <c r="N128" s="1" t="s">
        <v>354</v>
      </c>
      <c r="O128" s="1">
        <v>0.83927399999999996</v>
      </c>
      <c r="P128" s="1">
        <v>1.02</v>
      </c>
    </row>
    <row r="129" spans="5:16" s="1" customFormat="1" ht="14.25" x14ac:dyDescent="0.2">
      <c r="E129" s="1" t="s">
        <v>355</v>
      </c>
      <c r="F129" s="1">
        <v>0.52856499999999995</v>
      </c>
      <c r="G129" s="1">
        <v>0.74277800000000005</v>
      </c>
      <c r="H129" s="1">
        <v>0.88600000000000001</v>
      </c>
      <c r="N129" s="1" t="s">
        <v>356</v>
      </c>
      <c r="O129" s="1">
        <v>0.83897500000000003</v>
      </c>
      <c r="P129" s="1">
        <v>0.80500000000000005</v>
      </c>
    </row>
    <row r="130" spans="5:16" s="1" customFormat="1" ht="14.25" x14ac:dyDescent="0.2">
      <c r="E130" s="1" t="s">
        <v>357</v>
      </c>
      <c r="F130" s="1">
        <v>0.52389799999999997</v>
      </c>
      <c r="G130" s="1">
        <v>0.68296100000000004</v>
      </c>
      <c r="H130" s="1">
        <v>0.70866499999999999</v>
      </c>
      <c r="N130" s="1" t="s">
        <v>358</v>
      </c>
      <c r="O130" s="1">
        <v>0.83753200000000005</v>
      </c>
      <c r="P130" s="1">
        <v>0.82760900000000004</v>
      </c>
    </row>
    <row r="131" spans="5:16" s="1" customFormat="1" ht="14.25" x14ac:dyDescent="0.2">
      <c r="E131" s="1" t="s">
        <v>359</v>
      </c>
      <c r="F131" s="1">
        <v>0.52078400000000002</v>
      </c>
      <c r="G131" s="1">
        <v>0.87735700000000005</v>
      </c>
      <c r="H131" s="1">
        <v>0.85199999999999998</v>
      </c>
      <c r="N131" s="1" t="s">
        <v>360</v>
      </c>
      <c r="O131" s="1">
        <v>0.83056399999999997</v>
      </c>
      <c r="P131" s="1">
        <v>0.75098500000000001</v>
      </c>
    </row>
    <row r="132" spans="5:16" s="1" customFormat="1" ht="14.25" x14ac:dyDescent="0.2">
      <c r="E132" s="1" t="s">
        <v>361</v>
      </c>
      <c r="F132" s="1">
        <v>0.52071599999999996</v>
      </c>
      <c r="G132" s="1">
        <v>0.64754800000000001</v>
      </c>
      <c r="H132" s="1">
        <v>0.89900000000000002</v>
      </c>
      <c r="N132" s="1" t="s">
        <v>362</v>
      </c>
      <c r="O132" s="1">
        <v>0.82061700000000004</v>
      </c>
      <c r="P132" s="1">
        <v>0.60027399999999997</v>
      </c>
    </row>
    <row r="133" spans="5:16" s="1" customFormat="1" ht="14.25" x14ac:dyDescent="0.2">
      <c r="E133" s="1" t="s">
        <v>363</v>
      </c>
      <c r="F133" s="1">
        <v>0.51488500000000004</v>
      </c>
      <c r="G133" s="1">
        <v>0.96822299999999994</v>
      </c>
      <c r="H133" s="1">
        <v>0.83</v>
      </c>
      <c r="N133" s="1" t="s">
        <v>364</v>
      </c>
      <c r="O133" s="1">
        <v>0.80386800000000003</v>
      </c>
      <c r="P133" s="1">
        <v>1.1399999999999999</v>
      </c>
    </row>
    <row r="134" spans="5:16" s="1" customFormat="1" ht="14.25" x14ac:dyDescent="0.2">
      <c r="E134" s="1" t="s">
        <v>365</v>
      </c>
      <c r="F134" s="1">
        <v>0.51251400000000003</v>
      </c>
      <c r="G134" s="1">
        <v>0.93005599999999999</v>
      </c>
      <c r="H134" s="1">
        <v>0.80440100000000003</v>
      </c>
      <c r="N134" s="1" t="s">
        <v>366</v>
      </c>
      <c r="O134" s="1">
        <v>0.80320100000000005</v>
      </c>
      <c r="P134" s="1">
        <v>0.58202100000000001</v>
      </c>
    </row>
    <row r="135" spans="5:16" s="1" customFormat="1" ht="14.25" x14ac:dyDescent="0.2">
      <c r="E135" s="1" t="s">
        <v>367</v>
      </c>
      <c r="F135" s="1">
        <v>0.50439500000000004</v>
      </c>
      <c r="G135" s="1">
        <v>0.598414</v>
      </c>
      <c r="H135" s="1">
        <v>0.52266599999999996</v>
      </c>
      <c r="N135" s="1" t="s">
        <v>368</v>
      </c>
      <c r="O135" s="1">
        <v>0.79508999999999996</v>
      </c>
      <c r="P135" s="1">
        <v>0.56608599999999998</v>
      </c>
    </row>
    <row r="136" spans="5:16" s="1" customFormat="1" ht="14.25" x14ac:dyDescent="0.2">
      <c r="E136" s="1" t="s">
        <v>369</v>
      </c>
      <c r="F136" s="1">
        <v>0.50067600000000001</v>
      </c>
      <c r="G136" s="1">
        <v>0.98697500000000005</v>
      </c>
      <c r="H136" s="1">
        <v>0.88491600000000004</v>
      </c>
      <c r="N136" s="1" t="s">
        <v>370</v>
      </c>
      <c r="O136" s="1">
        <v>0.79096500000000003</v>
      </c>
      <c r="P136" s="1">
        <v>0.746757</v>
      </c>
    </row>
    <row r="137" spans="5:16" s="1" customFormat="1" ht="14.25" x14ac:dyDescent="0.2">
      <c r="E137" s="1" t="s">
        <v>371</v>
      </c>
      <c r="F137" s="1">
        <v>0.47734300000000002</v>
      </c>
      <c r="G137" s="1">
        <v>0.58585200000000004</v>
      </c>
      <c r="H137" s="1">
        <v>0.775362</v>
      </c>
      <c r="N137" s="1" t="s">
        <v>372</v>
      </c>
      <c r="O137" s="1">
        <v>0.78656300000000001</v>
      </c>
      <c r="P137" s="1">
        <v>0.88214700000000001</v>
      </c>
    </row>
    <row r="138" spans="5:16" s="1" customFormat="1" ht="14.25" x14ac:dyDescent="0.2">
      <c r="E138" s="1" t="s">
        <v>373</v>
      </c>
      <c r="F138" s="1">
        <v>0.46223199999999998</v>
      </c>
      <c r="G138" s="1">
        <v>1.0673600000000001</v>
      </c>
      <c r="H138" s="1">
        <v>1.1100000000000001</v>
      </c>
      <c r="N138" s="1" t="s">
        <v>374</v>
      </c>
      <c r="O138" s="1">
        <v>0.78302700000000003</v>
      </c>
      <c r="P138" s="1">
        <v>0.68416299999999997</v>
      </c>
    </row>
    <row r="139" spans="5:16" s="1" customFormat="1" ht="14.25" x14ac:dyDescent="0.2">
      <c r="E139" s="1" t="s">
        <v>375</v>
      </c>
      <c r="F139" s="1">
        <v>0.45551000000000003</v>
      </c>
      <c r="G139" s="1">
        <v>1.3283</v>
      </c>
      <c r="H139" s="1">
        <v>1.28</v>
      </c>
      <c r="N139" s="1" t="s">
        <v>376</v>
      </c>
      <c r="O139" s="1">
        <v>0.78143799999999997</v>
      </c>
      <c r="P139" s="1">
        <v>0.85148500000000005</v>
      </c>
    </row>
    <row r="140" spans="5:16" s="1" customFormat="1" ht="14.25" x14ac:dyDescent="0.2">
      <c r="E140" s="1" t="s">
        <v>377</v>
      </c>
      <c r="F140" s="1">
        <v>0.45259899999999997</v>
      </c>
      <c r="G140" s="1">
        <v>0.71320499999999998</v>
      </c>
      <c r="H140" s="1">
        <v>0.73477800000000004</v>
      </c>
      <c r="N140" s="1" t="s">
        <v>378</v>
      </c>
      <c r="O140" s="1">
        <v>0.78096699999999997</v>
      </c>
      <c r="P140" s="1">
        <v>0.70807299999999995</v>
      </c>
    </row>
    <row r="141" spans="5:16" s="1" customFormat="1" ht="14.25" x14ac:dyDescent="0.2">
      <c r="E141" s="1" t="s">
        <v>379</v>
      </c>
      <c r="F141" s="1">
        <v>0.45139899999999999</v>
      </c>
      <c r="G141" s="1">
        <v>0.48014400000000002</v>
      </c>
      <c r="H141" s="1">
        <v>0.44770599999999999</v>
      </c>
      <c r="N141" s="1" t="s">
        <v>380</v>
      </c>
      <c r="O141" s="1">
        <v>0.77916700000000005</v>
      </c>
      <c r="P141" s="1">
        <v>0.84811499999999995</v>
      </c>
    </row>
    <row r="142" spans="5:16" s="1" customFormat="1" ht="14.25" x14ac:dyDescent="0.2">
      <c r="E142" s="1" t="s">
        <v>381</v>
      </c>
      <c r="F142" s="1">
        <v>0.44380799999999998</v>
      </c>
      <c r="G142" s="1">
        <v>0.59016599999999997</v>
      </c>
      <c r="H142" s="1">
        <v>0.64371999999999996</v>
      </c>
      <c r="N142" s="1" t="s">
        <v>382</v>
      </c>
      <c r="O142" s="1">
        <v>0.77367200000000003</v>
      </c>
      <c r="P142" s="1">
        <v>0.65809700000000004</v>
      </c>
    </row>
    <row r="143" spans="5:16" s="1" customFormat="1" ht="14.25" x14ac:dyDescent="0.2">
      <c r="E143" s="1" t="s">
        <v>383</v>
      </c>
      <c r="F143" s="1">
        <v>0.43013800000000002</v>
      </c>
      <c r="G143" s="1">
        <v>1.04955</v>
      </c>
      <c r="H143" s="1">
        <v>0.54558799999999996</v>
      </c>
      <c r="N143" s="1" t="s">
        <v>384</v>
      </c>
      <c r="O143" s="1">
        <v>0.77019300000000002</v>
      </c>
      <c r="P143" s="1">
        <v>0.79732700000000001</v>
      </c>
    </row>
    <row r="144" spans="5:16" s="1" customFormat="1" ht="14.25" x14ac:dyDescent="0.2">
      <c r="E144" s="1" t="s">
        <v>385</v>
      </c>
      <c r="F144" s="1">
        <v>0.42999900000000002</v>
      </c>
      <c r="G144" s="1">
        <v>0.40398800000000001</v>
      </c>
      <c r="H144" s="1">
        <v>0.45006000000000002</v>
      </c>
      <c r="N144" s="1" t="s">
        <v>386</v>
      </c>
      <c r="O144" s="1">
        <v>0.76808900000000002</v>
      </c>
      <c r="P144" s="1">
        <v>0.94312600000000002</v>
      </c>
    </row>
    <row r="145" spans="5:16" s="1" customFormat="1" ht="14.25" x14ac:dyDescent="0.2">
      <c r="E145" s="1" t="s">
        <v>387</v>
      </c>
      <c r="F145" s="1">
        <v>0.42978499999999997</v>
      </c>
      <c r="G145" s="1">
        <v>0.60562400000000005</v>
      </c>
      <c r="H145" s="1">
        <v>0.66085499999999997</v>
      </c>
      <c r="N145" s="1" t="s">
        <v>388</v>
      </c>
      <c r="O145" s="1">
        <v>0.76745699999999994</v>
      </c>
      <c r="P145" s="1">
        <v>1.1146</v>
      </c>
    </row>
    <row r="146" spans="5:16" s="1" customFormat="1" ht="14.25" x14ac:dyDescent="0.2">
      <c r="E146" s="1" t="s">
        <v>389</v>
      </c>
      <c r="F146" s="1">
        <v>0.42682799999999999</v>
      </c>
      <c r="G146" s="1">
        <v>0.94102200000000003</v>
      </c>
      <c r="H146" s="1">
        <v>1.0900000000000001</v>
      </c>
      <c r="N146" s="1" t="s">
        <v>390</v>
      </c>
      <c r="O146" s="1">
        <v>0.76332199999999994</v>
      </c>
      <c r="P146" s="1">
        <v>0.64338399999999996</v>
      </c>
    </row>
    <row r="147" spans="5:16" s="1" customFormat="1" ht="14.25" x14ac:dyDescent="0.2">
      <c r="E147" s="1" t="s">
        <v>391</v>
      </c>
      <c r="F147" s="1">
        <v>0.42554500000000001</v>
      </c>
      <c r="G147" s="1">
        <v>0.69219399999999998</v>
      </c>
      <c r="H147" s="1">
        <v>0.81899999999999995</v>
      </c>
      <c r="N147" s="1" t="s">
        <v>392</v>
      </c>
      <c r="O147" s="1">
        <v>0.75910599999999995</v>
      </c>
      <c r="P147" s="1">
        <v>1.19652</v>
      </c>
    </row>
    <row r="148" spans="5:16" s="1" customFormat="1" ht="14.25" x14ac:dyDescent="0.2">
      <c r="E148" s="1" t="s">
        <v>393</v>
      </c>
      <c r="F148" s="1">
        <v>0.421713</v>
      </c>
      <c r="G148" s="1">
        <v>0.476719</v>
      </c>
      <c r="H148" s="1">
        <v>0.55131399999999997</v>
      </c>
      <c r="N148" s="1" t="s">
        <v>394</v>
      </c>
      <c r="O148" s="1">
        <v>0.75426000000000004</v>
      </c>
      <c r="P148" s="1">
        <v>0.68739600000000001</v>
      </c>
    </row>
    <row r="149" spans="5:16" s="1" customFormat="1" ht="14.25" x14ac:dyDescent="0.2">
      <c r="E149" s="1" t="s">
        <v>395</v>
      </c>
      <c r="F149" s="1">
        <v>0.40326499999999998</v>
      </c>
      <c r="G149" s="1">
        <v>0.885934</v>
      </c>
      <c r="H149" s="1">
        <v>0.83499999999999996</v>
      </c>
      <c r="N149" s="1" t="s">
        <v>396</v>
      </c>
      <c r="O149" s="1">
        <v>0.75367499999999998</v>
      </c>
      <c r="P149" s="1">
        <v>0.63068500000000005</v>
      </c>
    </row>
    <row r="150" spans="5:16" s="1" customFormat="1" ht="14.25" x14ac:dyDescent="0.2">
      <c r="E150" s="1" t="s">
        <v>397</v>
      </c>
      <c r="F150" s="1">
        <v>0.39754899999999999</v>
      </c>
      <c r="G150" s="1">
        <v>0.39038200000000001</v>
      </c>
      <c r="H150" s="1">
        <v>0.70726599999999995</v>
      </c>
      <c r="N150" s="1" t="s">
        <v>398</v>
      </c>
      <c r="O150" s="1">
        <v>0.75284399999999996</v>
      </c>
      <c r="P150" s="1">
        <v>1.1081300000000001</v>
      </c>
    </row>
    <row r="151" spans="5:16" s="1" customFormat="1" ht="14.25" x14ac:dyDescent="0.2">
      <c r="E151" s="1" t="s">
        <v>399</v>
      </c>
      <c r="F151" s="1">
        <v>0.38672400000000001</v>
      </c>
      <c r="G151" s="1">
        <v>-0.49838399999999999</v>
      </c>
      <c r="H151" s="1">
        <v>-0.43945800000000002</v>
      </c>
      <c r="N151" s="1" t="s">
        <v>400</v>
      </c>
      <c r="O151" s="1">
        <v>0.75194799999999995</v>
      </c>
      <c r="P151" s="1">
        <v>0.76500000000000001</v>
      </c>
    </row>
    <row r="152" spans="5:16" s="1" customFormat="1" ht="14.25" x14ac:dyDescent="0.2">
      <c r="E152" s="1" t="s">
        <v>401</v>
      </c>
      <c r="F152" s="1">
        <v>0.37930599999999998</v>
      </c>
      <c r="G152" s="1">
        <v>0.40490900000000002</v>
      </c>
      <c r="H152" s="1">
        <v>0.63090599999999997</v>
      </c>
      <c r="N152" s="1" t="s">
        <v>402</v>
      </c>
      <c r="O152" s="1">
        <v>0.74360899999999996</v>
      </c>
      <c r="P152" s="1">
        <v>0.69945999999999997</v>
      </c>
    </row>
    <row r="153" spans="5:16" s="1" customFormat="1" ht="14.25" x14ac:dyDescent="0.2">
      <c r="E153" s="1" t="s">
        <v>403</v>
      </c>
      <c r="F153" s="1">
        <v>-0.37793700000000002</v>
      </c>
      <c r="G153" s="1">
        <v>-0.98772800000000005</v>
      </c>
      <c r="H153" s="1">
        <v>-0.80400000000000005</v>
      </c>
      <c r="N153" s="1" t="s">
        <v>404</v>
      </c>
      <c r="O153" s="1">
        <v>0.74225300000000005</v>
      </c>
      <c r="P153" s="1">
        <v>0.89200000000000002</v>
      </c>
    </row>
    <row r="154" spans="5:16" s="1" customFormat="1" ht="14.25" x14ac:dyDescent="0.2">
      <c r="E154" s="1" t="s">
        <v>405</v>
      </c>
      <c r="F154" s="1">
        <v>-0.38846199999999997</v>
      </c>
      <c r="G154" s="1">
        <v>-0.52570700000000004</v>
      </c>
      <c r="H154" s="1">
        <v>-0.75252799999999997</v>
      </c>
      <c r="N154" s="1" t="s">
        <v>406</v>
      </c>
      <c r="O154" s="1">
        <v>0.74109999999999998</v>
      </c>
      <c r="P154" s="1">
        <v>1.01</v>
      </c>
    </row>
    <row r="155" spans="5:16" s="1" customFormat="1" ht="14.25" x14ac:dyDescent="0.2">
      <c r="E155" s="1" t="s">
        <v>407</v>
      </c>
      <c r="F155" s="1">
        <v>-0.40314</v>
      </c>
      <c r="G155" s="1">
        <v>-0.92375799999999997</v>
      </c>
      <c r="H155" s="1">
        <v>-1.06</v>
      </c>
      <c r="N155" s="1" t="s">
        <v>408</v>
      </c>
      <c r="O155" s="1">
        <v>0.74038300000000001</v>
      </c>
      <c r="P155" s="1">
        <v>0.79905400000000004</v>
      </c>
    </row>
    <row r="156" spans="5:16" s="1" customFormat="1" ht="14.25" x14ac:dyDescent="0.2">
      <c r="E156" s="1" t="s">
        <v>409</v>
      </c>
      <c r="F156" s="1">
        <v>-0.40565099999999998</v>
      </c>
      <c r="G156" s="1">
        <v>-0.58730700000000002</v>
      </c>
      <c r="H156" s="1">
        <v>-0.642289</v>
      </c>
      <c r="N156" s="1" t="s">
        <v>410</v>
      </c>
      <c r="O156" s="1">
        <v>0.74016899999999997</v>
      </c>
      <c r="P156" s="1">
        <v>0.83699999999999997</v>
      </c>
    </row>
    <row r="157" spans="5:16" s="1" customFormat="1" ht="14.25" x14ac:dyDescent="0.2">
      <c r="E157" s="1" t="s">
        <v>411</v>
      </c>
      <c r="F157" s="1">
        <v>-0.407443</v>
      </c>
      <c r="G157" s="1">
        <v>0.511181</v>
      </c>
      <c r="H157" s="1">
        <v>0.54658799999999996</v>
      </c>
      <c r="N157" s="1" t="s">
        <v>412</v>
      </c>
      <c r="O157" s="1">
        <v>0.73790999999999995</v>
      </c>
      <c r="P157" s="1">
        <v>0.63647200000000004</v>
      </c>
    </row>
    <row r="158" spans="5:16" s="1" customFormat="1" ht="14.25" x14ac:dyDescent="0.2">
      <c r="E158" s="1" t="s">
        <v>413</v>
      </c>
      <c r="F158" s="1">
        <v>-0.43246600000000002</v>
      </c>
      <c r="G158" s="1">
        <v>-0.665126</v>
      </c>
      <c r="H158" s="1">
        <v>-0.60178600000000004</v>
      </c>
      <c r="N158" s="1" t="s">
        <v>414</v>
      </c>
      <c r="O158" s="1">
        <v>0.73641000000000001</v>
      </c>
      <c r="P158" s="1">
        <v>0.74978400000000001</v>
      </c>
    </row>
    <row r="159" spans="5:16" s="1" customFormat="1" ht="14.25" x14ac:dyDescent="0.2">
      <c r="E159" s="1" t="s">
        <v>415</v>
      </c>
      <c r="F159" s="1">
        <v>-0.43721300000000002</v>
      </c>
      <c r="G159" s="1">
        <v>-0.86743000000000003</v>
      </c>
      <c r="H159" s="1">
        <v>-0.94899999999999995</v>
      </c>
      <c r="N159" s="1" t="s">
        <v>416</v>
      </c>
      <c r="O159" s="1">
        <v>0.72954600000000003</v>
      </c>
      <c r="P159" s="1">
        <v>0.68615000000000004</v>
      </c>
    </row>
    <row r="160" spans="5:16" s="1" customFormat="1" ht="14.25" x14ac:dyDescent="0.2">
      <c r="E160" s="1" t="s">
        <v>417</v>
      </c>
      <c r="F160" s="1">
        <v>-0.44906400000000002</v>
      </c>
      <c r="G160" s="1">
        <v>-0.57718100000000006</v>
      </c>
      <c r="H160" s="1">
        <v>-0.54856499999999997</v>
      </c>
      <c r="N160" s="1" t="s">
        <v>418</v>
      </c>
      <c r="O160" s="1">
        <v>0.72824699999999998</v>
      </c>
      <c r="P160" s="1">
        <v>1.03572</v>
      </c>
    </row>
    <row r="161" spans="5:16" s="1" customFormat="1" ht="14.25" x14ac:dyDescent="0.2">
      <c r="E161" s="1" t="s">
        <v>419</v>
      </c>
      <c r="F161" s="1">
        <v>-0.46221499999999999</v>
      </c>
      <c r="G161" s="1">
        <v>-0.55557000000000001</v>
      </c>
      <c r="H161" s="1">
        <v>-0.57508099999999995</v>
      </c>
      <c r="N161" s="1" t="s">
        <v>420</v>
      </c>
      <c r="O161" s="1">
        <v>0.72784199999999999</v>
      </c>
      <c r="P161" s="1">
        <v>0.95816699999999999</v>
      </c>
    </row>
    <row r="162" spans="5:16" s="1" customFormat="1" ht="14.25" x14ac:dyDescent="0.2">
      <c r="E162" s="1" t="s">
        <v>421</v>
      </c>
      <c r="F162" s="1">
        <v>-0.46656500000000001</v>
      </c>
      <c r="G162" s="1">
        <v>-0.462648</v>
      </c>
      <c r="H162" s="1">
        <v>-0.65083999999999997</v>
      </c>
      <c r="N162" s="1" t="s">
        <v>422</v>
      </c>
      <c r="O162" s="1">
        <v>0.72363699999999997</v>
      </c>
      <c r="P162" s="1">
        <v>0.65356199999999998</v>
      </c>
    </row>
    <row r="163" spans="5:16" s="1" customFormat="1" ht="14.25" x14ac:dyDescent="0.2">
      <c r="E163" s="1" t="s">
        <v>423</v>
      </c>
      <c r="F163" s="1">
        <v>-0.474991</v>
      </c>
      <c r="G163" s="1">
        <v>-0.429871</v>
      </c>
      <c r="H163" s="1">
        <v>-0.40960299999999999</v>
      </c>
      <c r="N163" s="1" t="s">
        <v>424</v>
      </c>
      <c r="O163" s="1">
        <v>0.72352799999999995</v>
      </c>
      <c r="P163" s="1">
        <v>0.78</v>
      </c>
    </row>
    <row r="164" spans="5:16" s="1" customFormat="1" ht="14.25" x14ac:dyDescent="0.2">
      <c r="E164" s="1" t="s">
        <v>425</v>
      </c>
      <c r="F164" s="1">
        <v>-0.48535200000000001</v>
      </c>
      <c r="G164" s="1">
        <v>-0.494562</v>
      </c>
      <c r="H164" s="1">
        <v>-0.74834999999999996</v>
      </c>
      <c r="N164" s="1" t="s">
        <v>426</v>
      </c>
      <c r="O164" s="1">
        <v>0.71984000000000004</v>
      </c>
      <c r="P164" s="1">
        <v>0.73023300000000002</v>
      </c>
    </row>
    <row r="165" spans="5:16" s="1" customFormat="1" ht="14.25" x14ac:dyDescent="0.2">
      <c r="E165" s="1" t="s">
        <v>427</v>
      </c>
      <c r="F165" s="1">
        <v>-0.491981</v>
      </c>
      <c r="G165" s="1">
        <v>-0.45483899999999999</v>
      </c>
      <c r="H165" s="1">
        <v>-0.53764299999999998</v>
      </c>
      <c r="N165" s="1" t="s">
        <v>428</v>
      </c>
      <c r="O165" s="1">
        <v>0.71923599999999999</v>
      </c>
      <c r="P165" s="1">
        <v>0.70094299999999998</v>
      </c>
    </row>
    <row r="166" spans="5:16" s="1" customFormat="1" ht="14.25" x14ac:dyDescent="0.2">
      <c r="E166" s="1" t="s">
        <v>429</v>
      </c>
      <c r="F166" s="1">
        <v>-0.49274400000000002</v>
      </c>
      <c r="G166" s="1">
        <v>-0.75083500000000003</v>
      </c>
      <c r="H166" s="1">
        <v>-0.74359299999999995</v>
      </c>
      <c r="N166" s="1" t="s">
        <v>430</v>
      </c>
      <c r="O166" s="1">
        <v>0.718553</v>
      </c>
      <c r="P166" s="1">
        <v>0.72926999999999997</v>
      </c>
    </row>
    <row r="167" spans="5:16" s="1" customFormat="1" ht="14.25" x14ac:dyDescent="0.2">
      <c r="E167" s="1" t="s">
        <v>431</v>
      </c>
      <c r="F167" s="1">
        <v>-0.50856199999999996</v>
      </c>
      <c r="G167" s="1">
        <v>-0.486765</v>
      </c>
      <c r="H167" s="1">
        <v>-0.53024800000000005</v>
      </c>
      <c r="N167" s="1" t="s">
        <v>432</v>
      </c>
      <c r="O167" s="1">
        <v>0.71760000000000002</v>
      </c>
      <c r="P167" s="1">
        <v>0.78436600000000001</v>
      </c>
    </row>
    <row r="168" spans="5:16" s="1" customFormat="1" ht="14.25" x14ac:dyDescent="0.2">
      <c r="E168" s="1" t="s">
        <v>433</v>
      </c>
      <c r="F168" s="1">
        <v>-0.51145099999999999</v>
      </c>
      <c r="G168" s="1">
        <v>-0.59196800000000005</v>
      </c>
      <c r="H168" s="1">
        <v>-0.64072300000000004</v>
      </c>
      <c r="N168" s="1" t="s">
        <v>434</v>
      </c>
      <c r="O168" s="1">
        <v>0.714785</v>
      </c>
      <c r="P168" s="1">
        <v>0.65118900000000002</v>
      </c>
    </row>
    <row r="169" spans="5:16" s="1" customFormat="1" ht="14.25" x14ac:dyDescent="0.2">
      <c r="E169" s="1" t="s">
        <v>435</v>
      </c>
      <c r="F169" s="1">
        <v>-0.51463000000000003</v>
      </c>
      <c r="G169" s="1">
        <v>-0.475412</v>
      </c>
      <c r="H169" s="1">
        <v>-0.490149</v>
      </c>
      <c r="N169" s="1" t="s">
        <v>436</v>
      </c>
      <c r="O169" s="1">
        <v>0.71319900000000003</v>
      </c>
      <c r="P169" s="1">
        <v>0.40548600000000001</v>
      </c>
    </row>
    <row r="170" spans="5:16" s="1" customFormat="1" ht="14.25" x14ac:dyDescent="0.2">
      <c r="E170" s="1" t="s">
        <v>437</v>
      </c>
      <c r="F170" s="1">
        <v>-0.52469200000000005</v>
      </c>
      <c r="G170" s="1">
        <v>-0.48627300000000001</v>
      </c>
      <c r="H170" s="1">
        <v>-0.51973599999999998</v>
      </c>
      <c r="N170" s="1" t="s">
        <v>438</v>
      </c>
      <c r="O170" s="1">
        <v>0.71208199999999999</v>
      </c>
      <c r="P170" s="1">
        <v>0.46751599999999999</v>
      </c>
    </row>
    <row r="171" spans="5:16" s="1" customFormat="1" ht="14.25" x14ac:dyDescent="0.2">
      <c r="E171" s="1" t="s">
        <v>439</v>
      </c>
      <c r="F171" s="1">
        <v>-0.52815199999999995</v>
      </c>
      <c r="G171" s="1">
        <v>-0.68128699999999998</v>
      </c>
      <c r="H171" s="1">
        <v>-0.65978499999999995</v>
      </c>
      <c r="N171" s="1" t="s">
        <v>440</v>
      </c>
      <c r="O171" s="1">
        <v>0.70785900000000002</v>
      </c>
      <c r="P171" s="1">
        <v>0.80500000000000005</v>
      </c>
    </row>
    <row r="172" spans="5:16" s="1" customFormat="1" ht="14.25" x14ac:dyDescent="0.2">
      <c r="E172" s="1" t="s">
        <v>441</v>
      </c>
      <c r="F172" s="1">
        <v>-0.52889799999999998</v>
      </c>
      <c r="G172" s="1">
        <v>-0.60242499999999999</v>
      </c>
      <c r="H172" s="1">
        <v>-0.50572799999999996</v>
      </c>
      <c r="N172" s="1" t="s">
        <v>442</v>
      </c>
      <c r="O172" s="1">
        <v>0.70638699999999999</v>
      </c>
      <c r="P172" s="1">
        <v>0.51838099999999998</v>
      </c>
    </row>
    <row r="173" spans="5:16" s="1" customFormat="1" ht="14.25" x14ac:dyDescent="0.2">
      <c r="E173" s="1" t="s">
        <v>443</v>
      </c>
      <c r="F173" s="1">
        <v>-0.52911600000000003</v>
      </c>
      <c r="G173" s="1">
        <v>-0.64226099999999997</v>
      </c>
      <c r="H173" s="1">
        <v>-0.41816599999999998</v>
      </c>
      <c r="N173" s="1" t="s">
        <v>444</v>
      </c>
      <c r="O173" s="1">
        <v>0.70361499999999999</v>
      </c>
      <c r="P173" s="1">
        <v>0.62872799999999995</v>
      </c>
    </row>
    <row r="174" spans="5:16" s="1" customFormat="1" ht="14.25" x14ac:dyDescent="0.2">
      <c r="E174" s="1" t="s">
        <v>445</v>
      </c>
      <c r="F174" s="1">
        <v>-0.52917000000000003</v>
      </c>
      <c r="G174" s="1">
        <v>-0.54146700000000003</v>
      </c>
      <c r="H174" s="1">
        <v>-0.47171400000000002</v>
      </c>
      <c r="N174" s="1" t="s">
        <v>446</v>
      </c>
      <c r="O174" s="1">
        <v>0.70021299999999997</v>
      </c>
      <c r="P174" s="1">
        <v>0.81653799999999999</v>
      </c>
    </row>
    <row r="175" spans="5:16" s="1" customFormat="1" ht="14.25" x14ac:dyDescent="0.2">
      <c r="E175" s="1" t="s">
        <v>447</v>
      </c>
      <c r="F175" s="1">
        <v>-0.532161</v>
      </c>
      <c r="G175" s="1">
        <v>-0.43621500000000002</v>
      </c>
      <c r="H175" s="1">
        <v>-0.50629500000000005</v>
      </c>
      <c r="N175" s="1" t="s">
        <v>448</v>
      </c>
      <c r="O175" s="1">
        <v>0.69991599999999998</v>
      </c>
      <c r="P175" s="1">
        <v>0.479848</v>
      </c>
    </row>
    <row r="176" spans="5:16" s="1" customFormat="1" ht="14.25" x14ac:dyDescent="0.2">
      <c r="E176" s="1" t="s">
        <v>449</v>
      </c>
      <c r="F176" s="1">
        <v>-0.53262299999999996</v>
      </c>
      <c r="G176" s="1">
        <v>-0.94071700000000003</v>
      </c>
      <c r="H176" s="1">
        <v>-0.71372400000000003</v>
      </c>
      <c r="N176" s="1" t="s">
        <v>450</v>
      </c>
      <c r="O176" s="1">
        <v>0.69777999999999996</v>
      </c>
      <c r="P176" s="1">
        <v>0.69427099999999997</v>
      </c>
    </row>
    <row r="177" spans="5:16" s="1" customFormat="1" ht="14.25" x14ac:dyDescent="0.2">
      <c r="E177" s="1" t="s">
        <v>451</v>
      </c>
      <c r="F177" s="1">
        <v>-0.53573199999999999</v>
      </c>
      <c r="G177" s="1">
        <v>-0.88685599999999998</v>
      </c>
      <c r="H177" s="1">
        <v>-1.03</v>
      </c>
      <c r="N177" s="1" t="s">
        <v>452</v>
      </c>
      <c r="O177" s="1">
        <v>0.69776199999999999</v>
      </c>
      <c r="P177" s="1">
        <v>0.68282900000000002</v>
      </c>
    </row>
    <row r="178" spans="5:16" s="1" customFormat="1" ht="14.25" x14ac:dyDescent="0.2">
      <c r="E178" s="1" t="s">
        <v>453</v>
      </c>
      <c r="F178" s="1">
        <v>-0.53681400000000001</v>
      </c>
      <c r="G178" s="1">
        <v>-0.43083300000000002</v>
      </c>
      <c r="H178" s="1">
        <v>-0.40473700000000001</v>
      </c>
      <c r="N178" s="1" t="s">
        <v>454</v>
      </c>
      <c r="O178" s="1">
        <v>0.696071</v>
      </c>
      <c r="P178" s="1">
        <v>0.65486200000000006</v>
      </c>
    </row>
    <row r="179" spans="5:16" s="1" customFormat="1" ht="14.25" x14ac:dyDescent="0.2">
      <c r="E179" s="1" t="s">
        <v>455</v>
      </c>
      <c r="F179" s="1">
        <v>-0.55522700000000003</v>
      </c>
      <c r="G179" s="1">
        <v>-0.60164600000000001</v>
      </c>
      <c r="H179" s="1">
        <v>-0.51908600000000005</v>
      </c>
      <c r="N179" s="1" t="s">
        <v>456</v>
      </c>
      <c r="O179" s="1">
        <v>0.69591000000000003</v>
      </c>
      <c r="P179" s="1">
        <v>0.57600799999999996</v>
      </c>
    </row>
    <row r="180" spans="5:16" s="1" customFormat="1" ht="14.25" x14ac:dyDescent="0.2">
      <c r="E180" s="1" t="s">
        <v>457</v>
      </c>
      <c r="F180" s="1">
        <v>-0.55846200000000001</v>
      </c>
      <c r="G180" s="1">
        <v>-0.47326400000000002</v>
      </c>
      <c r="H180" s="1">
        <v>-0.57789900000000005</v>
      </c>
      <c r="N180" s="1" t="s">
        <v>458</v>
      </c>
      <c r="O180" s="1">
        <v>0.69591000000000003</v>
      </c>
      <c r="P180" s="1">
        <v>0.70095399999999997</v>
      </c>
    </row>
    <row r="181" spans="5:16" s="1" customFormat="1" ht="14.25" x14ac:dyDescent="0.2">
      <c r="E181" s="1" t="s">
        <v>459</v>
      </c>
      <c r="F181" s="1">
        <v>-0.56966899999999998</v>
      </c>
      <c r="G181" s="1">
        <v>-0.63609000000000004</v>
      </c>
      <c r="H181" s="1">
        <v>-0.85050199999999998</v>
      </c>
      <c r="N181" s="1" t="s">
        <v>460</v>
      </c>
      <c r="O181" s="1">
        <v>0.69331399999999999</v>
      </c>
      <c r="P181" s="1">
        <v>0.71404199999999995</v>
      </c>
    </row>
    <row r="182" spans="5:16" s="1" customFormat="1" ht="14.25" x14ac:dyDescent="0.2">
      <c r="E182" s="1" t="s">
        <v>461</v>
      </c>
      <c r="F182" s="1">
        <v>-0.57048399999999999</v>
      </c>
      <c r="G182" s="1">
        <v>-0.527563</v>
      </c>
      <c r="H182" s="1">
        <v>-0.67740299999999998</v>
      </c>
      <c r="N182" s="1" t="s">
        <v>462</v>
      </c>
      <c r="O182" s="1">
        <v>0.69308000000000003</v>
      </c>
      <c r="P182" s="1">
        <v>0.59626100000000004</v>
      </c>
    </row>
    <row r="183" spans="5:16" s="1" customFormat="1" ht="14.25" x14ac:dyDescent="0.2">
      <c r="E183" s="1" t="s">
        <v>463</v>
      </c>
      <c r="F183" s="1">
        <v>-0.58360900000000004</v>
      </c>
      <c r="G183" s="1">
        <v>-0.55620899999999995</v>
      </c>
      <c r="H183" s="1">
        <v>-0.47594999999999998</v>
      </c>
      <c r="N183" s="1" t="s">
        <v>464</v>
      </c>
      <c r="O183" s="1">
        <v>0.68917099999999998</v>
      </c>
      <c r="P183" s="1">
        <v>0.52869699999999997</v>
      </c>
    </row>
    <row r="184" spans="5:16" s="1" customFormat="1" ht="14.25" x14ac:dyDescent="0.2">
      <c r="E184" s="1" t="s">
        <v>465</v>
      </c>
      <c r="F184" s="1">
        <v>-0.59765299999999999</v>
      </c>
      <c r="G184" s="1">
        <v>-0.45434799999999997</v>
      </c>
      <c r="H184" s="1">
        <v>-0.493419</v>
      </c>
      <c r="N184" s="1" t="s">
        <v>466</v>
      </c>
      <c r="O184" s="1">
        <v>0.68639799999999995</v>
      </c>
      <c r="P184" s="1">
        <v>0.83935999999999999</v>
      </c>
    </row>
    <row r="185" spans="5:16" s="1" customFormat="1" ht="14.25" x14ac:dyDescent="0.2">
      <c r="E185" s="1" t="s">
        <v>467</v>
      </c>
      <c r="F185" s="1">
        <v>-0.61574300000000004</v>
      </c>
      <c r="G185" s="1">
        <v>-0.84021000000000001</v>
      </c>
      <c r="H185" s="1">
        <v>-0.51441700000000001</v>
      </c>
      <c r="N185" s="1" t="s">
        <v>468</v>
      </c>
      <c r="O185" s="1">
        <v>0.68549599999999999</v>
      </c>
      <c r="P185" s="1">
        <v>0.66874100000000003</v>
      </c>
    </row>
    <row r="186" spans="5:16" s="1" customFormat="1" ht="14.25" x14ac:dyDescent="0.2">
      <c r="E186" s="1" t="s">
        <v>469</v>
      </c>
      <c r="F186" s="1">
        <v>-0.618927</v>
      </c>
      <c r="G186" s="1">
        <v>-0.78624099999999997</v>
      </c>
      <c r="H186" s="1">
        <v>-0.73607599999999995</v>
      </c>
      <c r="N186" s="1" t="s">
        <v>470</v>
      </c>
      <c r="O186" s="1">
        <v>0.68352299999999999</v>
      </c>
      <c r="P186" s="1">
        <v>0.89350499999999999</v>
      </c>
    </row>
    <row r="187" spans="5:16" s="1" customFormat="1" ht="14.25" x14ac:dyDescent="0.2">
      <c r="E187" s="1" t="s">
        <v>471</v>
      </c>
      <c r="F187" s="1">
        <v>-0.64383199999999996</v>
      </c>
      <c r="G187" s="1">
        <v>-0.63234900000000005</v>
      </c>
      <c r="H187" s="1">
        <v>-0.52628699999999995</v>
      </c>
      <c r="N187" s="1" t="s">
        <v>472</v>
      </c>
      <c r="O187" s="1">
        <v>0.68101699999999998</v>
      </c>
      <c r="P187" s="1">
        <v>0.70312600000000003</v>
      </c>
    </row>
    <row r="188" spans="5:16" s="1" customFormat="1" ht="14.25" x14ac:dyDescent="0.2">
      <c r="E188" s="1" t="s">
        <v>473</v>
      </c>
      <c r="F188" s="1">
        <v>-0.64425600000000005</v>
      </c>
      <c r="G188" s="1">
        <v>-0.78108900000000003</v>
      </c>
      <c r="H188" s="1">
        <v>-0.78714799999999996</v>
      </c>
      <c r="N188" s="1" t="s">
        <v>474</v>
      </c>
      <c r="O188" s="1">
        <v>0.68096299999999998</v>
      </c>
      <c r="P188" s="1">
        <v>0.69804100000000002</v>
      </c>
    </row>
    <row r="189" spans="5:16" s="1" customFormat="1" ht="14.25" x14ac:dyDescent="0.2">
      <c r="E189" s="1" t="s">
        <v>475</v>
      </c>
      <c r="F189" s="1">
        <v>-0.66953099999999999</v>
      </c>
      <c r="G189" s="1">
        <v>-1.36067</v>
      </c>
      <c r="H189" s="1">
        <v>-1.48</v>
      </c>
      <c r="N189" s="1" t="s">
        <v>476</v>
      </c>
      <c r="O189" s="1">
        <v>0.67805099999999996</v>
      </c>
      <c r="P189" s="1">
        <v>0.78441799999999995</v>
      </c>
    </row>
    <row r="190" spans="5:16" s="1" customFormat="1" ht="14.25" x14ac:dyDescent="0.2">
      <c r="E190" s="1" t="s">
        <v>477</v>
      </c>
      <c r="F190" s="1">
        <v>-0.67612300000000003</v>
      </c>
      <c r="G190" s="1">
        <v>-0.58570999999999995</v>
      </c>
      <c r="H190" s="1">
        <v>-0.56144700000000003</v>
      </c>
      <c r="N190" s="1" t="s">
        <v>478</v>
      </c>
      <c r="O190" s="1">
        <v>0.67703800000000003</v>
      </c>
      <c r="P190" s="1">
        <v>0.76806399999999997</v>
      </c>
    </row>
    <row r="191" spans="5:16" s="1" customFormat="1" ht="14.25" x14ac:dyDescent="0.2">
      <c r="E191" s="1" t="s">
        <v>479</v>
      </c>
      <c r="F191" s="1">
        <v>-0.68615099999999996</v>
      </c>
      <c r="G191" s="1">
        <v>-1.50926</v>
      </c>
      <c r="H191" s="1">
        <v>-1.62</v>
      </c>
      <c r="N191" s="1" t="s">
        <v>480</v>
      </c>
      <c r="O191" s="1">
        <v>0.67110000000000003</v>
      </c>
      <c r="P191" s="1">
        <v>0.73695699999999997</v>
      </c>
    </row>
    <row r="192" spans="5:16" s="1" customFormat="1" ht="14.25" x14ac:dyDescent="0.2">
      <c r="E192" s="1" t="s">
        <v>481</v>
      </c>
      <c r="F192" s="1">
        <v>-0.69620000000000004</v>
      </c>
      <c r="G192" s="1">
        <v>-0.83641100000000002</v>
      </c>
      <c r="H192" s="1">
        <v>-0.71415799999999996</v>
      </c>
      <c r="N192" s="1" t="s">
        <v>482</v>
      </c>
      <c r="O192" s="1">
        <v>0.67049400000000003</v>
      </c>
      <c r="P192" s="1">
        <v>1.0097799999999999</v>
      </c>
    </row>
    <row r="193" spans="5:16" s="1" customFormat="1" ht="14.25" x14ac:dyDescent="0.2">
      <c r="E193" s="1" t="s">
        <v>483</v>
      </c>
      <c r="F193" s="1">
        <v>-0.70190799999999998</v>
      </c>
      <c r="G193" s="1">
        <v>-0.74949500000000002</v>
      </c>
      <c r="H193" s="1">
        <v>-0.878</v>
      </c>
      <c r="N193" s="1" t="s">
        <v>484</v>
      </c>
      <c r="O193" s="1">
        <v>0.67017700000000002</v>
      </c>
      <c r="P193" s="1">
        <v>0.467588</v>
      </c>
    </row>
    <row r="194" spans="5:16" s="1" customFormat="1" ht="14.25" x14ac:dyDescent="0.2">
      <c r="E194" s="1" t="s">
        <v>485</v>
      </c>
      <c r="F194" s="1">
        <v>-0.65228399999999997</v>
      </c>
      <c r="G194" s="1">
        <v>0.71021000000000001</v>
      </c>
      <c r="H194" s="1">
        <v>0.54766199999999998</v>
      </c>
      <c r="N194" s="1" t="s">
        <v>486</v>
      </c>
      <c r="O194" s="1">
        <v>0.67017199999999999</v>
      </c>
      <c r="P194" s="1">
        <v>0.726738</v>
      </c>
    </row>
    <row r="195" spans="5:16" s="1" customFormat="1" ht="14.25" x14ac:dyDescent="0.2">
      <c r="E195" s="1" t="s">
        <v>487</v>
      </c>
      <c r="F195" s="1">
        <v>-0.70323800000000003</v>
      </c>
      <c r="G195" s="1">
        <v>1.8633500000000001</v>
      </c>
      <c r="H195" s="1">
        <v>1.83</v>
      </c>
      <c r="N195" s="1" t="s">
        <v>488</v>
      </c>
      <c r="O195" s="1">
        <v>0.66879999999999995</v>
      </c>
      <c r="P195" s="1">
        <v>0.82882699999999998</v>
      </c>
    </row>
    <row r="196" spans="5:16" s="1" customFormat="1" ht="14.25" x14ac:dyDescent="0.2">
      <c r="E196" s="1" t="s">
        <v>489</v>
      </c>
      <c r="F196" s="1">
        <v>-0.70365900000000003</v>
      </c>
      <c r="G196" s="1">
        <v>-0.81787500000000002</v>
      </c>
      <c r="H196" s="1">
        <v>-0.85848400000000002</v>
      </c>
      <c r="N196" s="1" t="s">
        <v>490</v>
      </c>
      <c r="O196" s="1">
        <v>0.66678000000000004</v>
      </c>
      <c r="P196" s="1">
        <v>0.72699999999999998</v>
      </c>
    </row>
    <row r="197" spans="5:16" s="1" customFormat="1" ht="14.25" x14ac:dyDescent="0.2">
      <c r="E197" s="1" t="s">
        <v>491</v>
      </c>
      <c r="F197" s="1">
        <v>-0.70399599999999996</v>
      </c>
      <c r="G197" s="1">
        <v>-0.64396200000000003</v>
      </c>
      <c r="H197" s="1">
        <v>-0.528671</v>
      </c>
      <c r="N197" s="1" t="s">
        <v>492</v>
      </c>
      <c r="O197" s="1">
        <v>0.66652900000000004</v>
      </c>
      <c r="P197" s="1">
        <v>0.60121500000000005</v>
      </c>
    </row>
    <row r="198" spans="5:16" s="1" customFormat="1" ht="14.25" x14ac:dyDescent="0.2">
      <c r="E198" s="1" t="s">
        <v>493</v>
      </c>
      <c r="F198" s="1">
        <v>-0.71557400000000004</v>
      </c>
      <c r="G198" s="1">
        <v>-0.61855599999999999</v>
      </c>
      <c r="H198" s="1">
        <v>-0.79206600000000005</v>
      </c>
      <c r="N198" s="1" t="s">
        <v>494</v>
      </c>
      <c r="O198" s="1">
        <v>0.66461700000000001</v>
      </c>
      <c r="P198" s="1">
        <v>0.484184</v>
      </c>
    </row>
    <row r="199" spans="5:16" s="1" customFormat="1" ht="14.25" x14ac:dyDescent="0.2">
      <c r="E199" s="1" t="s">
        <v>495</v>
      </c>
      <c r="F199" s="1">
        <v>-0.720642</v>
      </c>
      <c r="G199" s="1">
        <v>-0.46505099999999999</v>
      </c>
      <c r="H199" s="1">
        <v>-0.61929900000000004</v>
      </c>
      <c r="N199" s="1" t="s">
        <v>496</v>
      </c>
      <c r="O199" s="1">
        <v>0.66397099999999998</v>
      </c>
      <c r="P199" s="1">
        <v>0.471308</v>
      </c>
    </row>
    <row r="200" spans="5:16" s="1" customFormat="1" ht="14.25" x14ac:dyDescent="0.2">
      <c r="E200" s="1" t="s">
        <v>497</v>
      </c>
      <c r="F200" s="1">
        <v>-0.73848199999999997</v>
      </c>
      <c r="G200" s="1">
        <v>-1.2036500000000001</v>
      </c>
      <c r="H200" s="1">
        <v>-0.91700000000000004</v>
      </c>
      <c r="N200" s="1" t="s">
        <v>498</v>
      </c>
      <c r="O200" s="1">
        <v>0.66281599999999996</v>
      </c>
      <c r="P200" s="1">
        <v>0.66263799999999995</v>
      </c>
    </row>
    <row r="201" spans="5:16" s="1" customFormat="1" ht="14.25" x14ac:dyDescent="0.2">
      <c r="E201" s="1" t="s">
        <v>499</v>
      </c>
      <c r="F201" s="1">
        <v>-0.75893900000000003</v>
      </c>
      <c r="G201" s="1">
        <v>-0.66656700000000002</v>
      </c>
      <c r="H201" s="1">
        <v>-0.65853499999999998</v>
      </c>
      <c r="N201" s="1" t="s">
        <v>500</v>
      </c>
      <c r="O201" s="1">
        <v>0.66036799999999996</v>
      </c>
      <c r="P201" s="1">
        <v>0.65591100000000002</v>
      </c>
    </row>
    <row r="202" spans="5:16" s="1" customFormat="1" ht="14.25" x14ac:dyDescent="0.2">
      <c r="E202" s="1" t="s">
        <v>501</v>
      </c>
      <c r="F202" s="1">
        <v>-0.78156099999999995</v>
      </c>
      <c r="G202" s="1">
        <v>-0.95106500000000005</v>
      </c>
      <c r="H202" s="1">
        <v>-0.55779100000000004</v>
      </c>
      <c r="N202" s="1" t="s">
        <v>502</v>
      </c>
      <c r="O202" s="1">
        <v>0.658385</v>
      </c>
      <c r="P202" s="1">
        <v>0.50450499999999998</v>
      </c>
    </row>
    <row r="203" spans="5:16" s="1" customFormat="1" ht="14.25" x14ac:dyDescent="0.2">
      <c r="E203" s="1" t="s">
        <v>503</v>
      </c>
      <c r="F203" s="1">
        <v>-0.816778</v>
      </c>
      <c r="G203" s="1">
        <v>-1.1483699999999999</v>
      </c>
      <c r="H203" s="1">
        <v>-0.90851000000000004</v>
      </c>
      <c r="N203" s="1" t="s">
        <v>504</v>
      </c>
      <c r="O203" s="1">
        <v>0.65836300000000003</v>
      </c>
      <c r="P203" s="1">
        <v>0.98814500000000005</v>
      </c>
    </row>
    <row r="204" spans="5:16" s="1" customFormat="1" ht="14.25" x14ac:dyDescent="0.2">
      <c r="E204" s="1" t="s">
        <v>505</v>
      </c>
      <c r="F204" s="1">
        <v>-1.1109</v>
      </c>
      <c r="G204" s="1">
        <v>-1.3813</v>
      </c>
      <c r="H204" s="1">
        <v>-0.84658999999999995</v>
      </c>
      <c r="N204" s="1" t="s">
        <v>506</v>
      </c>
      <c r="O204" s="1">
        <v>0.65412000000000003</v>
      </c>
      <c r="P204" s="1">
        <v>0.71985200000000005</v>
      </c>
    </row>
    <row r="205" spans="5:16" s="1" customFormat="1" ht="14.25" x14ac:dyDescent="0.2">
      <c r="E205" s="1" t="s">
        <v>507</v>
      </c>
      <c r="F205" s="1">
        <v>-1.1720699999999999</v>
      </c>
      <c r="G205" s="1">
        <v>-0.54553499999999999</v>
      </c>
      <c r="H205" s="1">
        <v>-0.50543099999999996</v>
      </c>
      <c r="N205" s="1" t="s">
        <v>508</v>
      </c>
      <c r="O205" s="1">
        <v>0.65209399999999995</v>
      </c>
      <c r="P205" s="1">
        <v>0.82299999999999995</v>
      </c>
    </row>
    <row r="206" spans="5:16" s="1" customFormat="1" ht="14.25" x14ac:dyDescent="0.2">
      <c r="E206" s="1" t="s">
        <v>509</v>
      </c>
      <c r="F206" s="1">
        <v>-1.1789499999999999</v>
      </c>
      <c r="G206" s="1">
        <v>-1.7984599999999999</v>
      </c>
      <c r="H206" s="1">
        <v>-1.88</v>
      </c>
      <c r="N206" s="1" t="s">
        <v>510</v>
      </c>
      <c r="O206" s="1">
        <v>0.65011699999999994</v>
      </c>
      <c r="P206" s="1">
        <v>0.63390199999999997</v>
      </c>
    </row>
    <row r="207" spans="5:16" s="1" customFormat="1" ht="14.25" x14ac:dyDescent="0.2">
      <c r="E207" s="1" t="s">
        <v>511</v>
      </c>
      <c r="F207" s="1">
        <v>-1.2795300000000001</v>
      </c>
      <c r="G207" s="1">
        <v>-1.9608699999999999</v>
      </c>
      <c r="H207" s="1">
        <v>-2.57</v>
      </c>
      <c r="N207" s="1" t="s">
        <v>512</v>
      </c>
      <c r="O207" s="1">
        <v>0.64399600000000001</v>
      </c>
      <c r="P207" s="1">
        <v>0.63659600000000005</v>
      </c>
    </row>
    <row r="208" spans="5:16" s="1" customFormat="1" ht="14.25" x14ac:dyDescent="0.2">
      <c r="E208" s="1" t="s">
        <v>513</v>
      </c>
      <c r="F208" s="1">
        <v>-1.3001799999999999</v>
      </c>
      <c r="G208" s="1">
        <v>-1.64358</v>
      </c>
      <c r="H208" s="1">
        <v>-1.33064</v>
      </c>
      <c r="N208" s="1" t="s">
        <v>514</v>
      </c>
      <c r="O208" s="1">
        <v>0.64152900000000002</v>
      </c>
      <c r="P208" s="1">
        <v>0.59123400000000004</v>
      </c>
    </row>
    <row r="209" spans="5:16" s="1" customFormat="1" ht="14.25" x14ac:dyDescent="0.2">
      <c r="E209" s="1" t="s">
        <v>515</v>
      </c>
      <c r="F209" s="1">
        <v>-1.64062</v>
      </c>
      <c r="G209" s="1">
        <v>-3.2116600000000002</v>
      </c>
      <c r="H209" s="1">
        <v>-3.0561500000000001</v>
      </c>
      <c r="N209" s="1" t="s">
        <v>516</v>
      </c>
      <c r="O209" s="1">
        <v>0.641185</v>
      </c>
      <c r="P209" s="1">
        <v>0.79815599999999998</v>
      </c>
    </row>
    <row r="210" spans="5:16" s="1" customFormat="1" ht="14.25" x14ac:dyDescent="0.2">
      <c r="E210" s="1" t="s">
        <v>517</v>
      </c>
      <c r="F210" s="1">
        <v>-1.76902</v>
      </c>
      <c r="G210" s="1">
        <v>-1.28332</v>
      </c>
      <c r="H210" s="1">
        <v>-1.3889100000000001</v>
      </c>
      <c r="N210" s="1" t="s">
        <v>518</v>
      </c>
      <c r="O210" s="1">
        <v>0.638297</v>
      </c>
      <c r="P210" s="1">
        <v>0.99399999999999999</v>
      </c>
    </row>
    <row r="211" spans="5:16" s="1" customFormat="1" ht="14.25" x14ac:dyDescent="0.2">
      <c r="E211" s="1" t="s">
        <v>519</v>
      </c>
      <c r="F211" s="1">
        <v>-1.80176</v>
      </c>
      <c r="G211" s="1">
        <v>-1.24471</v>
      </c>
      <c r="H211" s="1">
        <v>-0.99492499999999995</v>
      </c>
      <c r="N211" s="1" t="s">
        <v>520</v>
      </c>
      <c r="O211" s="1">
        <v>0.63508900000000001</v>
      </c>
      <c r="P211" s="1">
        <v>0.65746199999999999</v>
      </c>
    </row>
    <row r="212" spans="5:16" s="1" customFormat="1" ht="14.25" x14ac:dyDescent="0.2">
      <c r="E212" s="1" t="s">
        <v>521</v>
      </c>
      <c r="F212" s="1">
        <v>-2.0788500000000001</v>
      </c>
      <c r="G212" s="1">
        <v>-0.94808099999999995</v>
      </c>
      <c r="H212" s="1">
        <v>-1.07955</v>
      </c>
      <c r="N212" s="1" t="s">
        <v>522</v>
      </c>
      <c r="O212" s="1">
        <v>0.63470400000000005</v>
      </c>
      <c r="P212" s="1">
        <v>0.64343700000000004</v>
      </c>
    </row>
    <row r="213" spans="5:16" s="1" customFormat="1" ht="14.25" x14ac:dyDescent="0.2">
      <c r="N213" s="1" t="s">
        <v>523</v>
      </c>
      <c r="O213" s="1">
        <v>0.63227500000000003</v>
      </c>
      <c r="P213" s="1">
        <v>0.76122500000000004</v>
      </c>
    </row>
    <row r="214" spans="5:16" s="1" customFormat="1" ht="14.25" x14ac:dyDescent="0.2">
      <c r="N214" s="1" t="s">
        <v>524</v>
      </c>
      <c r="O214" s="1">
        <v>0.63129500000000005</v>
      </c>
      <c r="P214" s="1">
        <v>0.82827099999999998</v>
      </c>
    </row>
    <row r="215" spans="5:16" s="1" customFormat="1" ht="14.25" x14ac:dyDescent="0.2">
      <c r="N215" s="1" t="s">
        <v>525</v>
      </c>
      <c r="O215" s="1">
        <v>0.62776399999999999</v>
      </c>
      <c r="P215" s="1">
        <v>0.69878700000000005</v>
      </c>
    </row>
    <row r="216" spans="5:16" s="1" customFormat="1" ht="14.25" x14ac:dyDescent="0.2">
      <c r="N216" s="1" t="s">
        <v>526</v>
      </c>
      <c r="O216" s="1">
        <v>0.62440399999999996</v>
      </c>
      <c r="P216" s="1">
        <v>0.89790700000000001</v>
      </c>
    </row>
    <row r="217" spans="5:16" s="1" customFormat="1" ht="14.25" x14ac:dyDescent="0.2">
      <c r="N217" s="1" t="s">
        <v>527</v>
      </c>
      <c r="O217" s="1">
        <v>0.62436700000000001</v>
      </c>
      <c r="P217" s="1">
        <v>0.597688</v>
      </c>
    </row>
    <row r="218" spans="5:16" s="1" customFormat="1" ht="14.25" x14ac:dyDescent="0.2">
      <c r="N218" s="1" t="s">
        <v>528</v>
      </c>
      <c r="O218" s="1">
        <v>0.62420200000000003</v>
      </c>
      <c r="P218" s="1">
        <v>0.76473100000000005</v>
      </c>
    </row>
    <row r="219" spans="5:16" s="1" customFormat="1" ht="14.25" x14ac:dyDescent="0.2">
      <c r="N219" s="1" t="s">
        <v>529</v>
      </c>
      <c r="O219" s="1">
        <v>0.62261</v>
      </c>
      <c r="P219" s="1">
        <v>0.58882199999999996</v>
      </c>
    </row>
    <row r="220" spans="5:16" s="1" customFormat="1" ht="14.25" x14ac:dyDescent="0.2">
      <c r="N220" s="1" t="s">
        <v>530</v>
      </c>
      <c r="O220" s="1">
        <v>0.62254399999999999</v>
      </c>
      <c r="P220" s="1">
        <v>0.58029299999999995</v>
      </c>
    </row>
    <row r="221" spans="5:16" s="1" customFormat="1" ht="14.25" x14ac:dyDescent="0.2">
      <c r="N221" s="1" t="s">
        <v>531</v>
      </c>
      <c r="O221" s="1">
        <v>0.62178199999999995</v>
      </c>
      <c r="P221" s="1">
        <v>0.83773200000000003</v>
      </c>
    </row>
    <row r="222" spans="5:16" s="1" customFormat="1" ht="14.25" x14ac:dyDescent="0.2">
      <c r="N222" s="1" t="s">
        <v>532</v>
      </c>
      <c r="O222" s="1">
        <v>0.62033400000000005</v>
      </c>
      <c r="P222" s="1">
        <v>0.74158299999999999</v>
      </c>
    </row>
    <row r="223" spans="5:16" s="1" customFormat="1" ht="14.25" x14ac:dyDescent="0.2">
      <c r="N223" s="1" t="s">
        <v>533</v>
      </c>
      <c r="O223" s="1">
        <v>0.62024400000000002</v>
      </c>
      <c r="P223" s="1">
        <v>0.559361</v>
      </c>
    </row>
    <row r="224" spans="5:16" s="1" customFormat="1" ht="14.25" x14ac:dyDescent="0.2">
      <c r="N224" s="1" t="s">
        <v>534</v>
      </c>
      <c r="O224" s="1">
        <v>0.62014000000000002</v>
      </c>
      <c r="P224" s="1">
        <v>0.507359</v>
      </c>
    </row>
    <row r="225" spans="14:16" s="1" customFormat="1" ht="14.25" x14ac:dyDescent="0.2">
      <c r="N225" s="1" t="s">
        <v>535</v>
      </c>
      <c r="O225" s="1">
        <v>0.61996899999999999</v>
      </c>
      <c r="P225" s="1">
        <v>0.80599100000000001</v>
      </c>
    </row>
    <row r="226" spans="14:16" s="1" customFormat="1" ht="14.25" x14ac:dyDescent="0.2">
      <c r="N226" s="1" t="s">
        <v>536</v>
      </c>
      <c r="O226" s="1">
        <v>0.61747600000000002</v>
      </c>
      <c r="P226" s="1">
        <v>0.62411000000000005</v>
      </c>
    </row>
    <row r="227" spans="14:16" s="1" customFormat="1" ht="14.25" x14ac:dyDescent="0.2">
      <c r="N227" s="1" t="s">
        <v>537</v>
      </c>
      <c r="O227" s="1">
        <v>0.61726700000000001</v>
      </c>
      <c r="P227" s="1">
        <v>0.43860500000000002</v>
      </c>
    </row>
    <row r="228" spans="14:16" s="1" customFormat="1" ht="14.25" x14ac:dyDescent="0.2">
      <c r="N228" s="1" t="s">
        <v>538</v>
      </c>
      <c r="O228" s="1">
        <v>0.61304400000000003</v>
      </c>
      <c r="P228" s="1">
        <v>0.48281299999999999</v>
      </c>
    </row>
    <row r="229" spans="14:16" s="1" customFormat="1" ht="14.25" x14ac:dyDescent="0.2">
      <c r="N229" s="1" t="s">
        <v>539</v>
      </c>
      <c r="O229" s="1">
        <v>0.61062099999999997</v>
      </c>
      <c r="P229" s="1">
        <v>0.80600000000000005</v>
      </c>
    </row>
    <row r="230" spans="14:16" s="1" customFormat="1" ht="14.25" x14ac:dyDescent="0.2">
      <c r="N230" s="1" t="s">
        <v>540</v>
      </c>
      <c r="O230" s="1">
        <v>0.61040000000000005</v>
      </c>
      <c r="P230" s="1">
        <v>0.77293900000000004</v>
      </c>
    </row>
    <row r="231" spans="14:16" s="1" customFormat="1" ht="14.25" x14ac:dyDescent="0.2">
      <c r="N231" s="1" t="s">
        <v>541</v>
      </c>
      <c r="O231" s="1">
        <v>0.60944799999999999</v>
      </c>
      <c r="P231" s="1">
        <v>0.638293</v>
      </c>
    </row>
    <row r="232" spans="14:16" s="1" customFormat="1" ht="14.25" x14ac:dyDescent="0.2">
      <c r="N232" s="1" t="s">
        <v>542</v>
      </c>
      <c r="O232" s="1">
        <v>0.60738700000000001</v>
      </c>
      <c r="P232" s="1">
        <v>0.55163099999999998</v>
      </c>
    </row>
    <row r="233" spans="14:16" s="1" customFormat="1" ht="14.25" x14ac:dyDescent="0.2">
      <c r="N233" s="1" t="s">
        <v>543</v>
      </c>
      <c r="O233" s="1">
        <v>0.60644200000000004</v>
      </c>
      <c r="P233" s="1">
        <v>0.51808299999999996</v>
      </c>
    </row>
    <row r="234" spans="14:16" s="1" customFormat="1" ht="14.25" x14ac:dyDescent="0.2">
      <c r="N234" s="1" t="s">
        <v>544</v>
      </c>
      <c r="O234" s="1">
        <v>0.60627399999999998</v>
      </c>
      <c r="P234" s="1">
        <v>0.74444900000000003</v>
      </c>
    </row>
    <row r="235" spans="14:16" s="1" customFormat="1" ht="14.25" x14ac:dyDescent="0.2">
      <c r="N235" s="1" t="s">
        <v>545</v>
      </c>
      <c r="O235" s="1">
        <v>0.60272499999999996</v>
      </c>
      <c r="P235" s="1">
        <v>0.46352100000000002</v>
      </c>
    </row>
    <row r="236" spans="14:16" s="1" customFormat="1" ht="14.25" x14ac:dyDescent="0.2">
      <c r="N236" s="1" t="s">
        <v>546</v>
      </c>
      <c r="O236" s="1">
        <v>0.60086899999999999</v>
      </c>
      <c r="P236" s="1">
        <v>0.52927199999999996</v>
      </c>
    </row>
    <row r="237" spans="14:16" s="1" customFormat="1" ht="14.25" x14ac:dyDescent="0.2">
      <c r="N237" s="1" t="s">
        <v>547</v>
      </c>
      <c r="O237" s="1">
        <v>0.60024200000000005</v>
      </c>
      <c r="P237" s="1">
        <v>0.77147500000000002</v>
      </c>
    </row>
    <row r="238" spans="14:16" s="1" customFormat="1" ht="14.25" x14ac:dyDescent="0.2">
      <c r="N238" s="1" t="s">
        <v>548</v>
      </c>
      <c r="O238" s="1">
        <v>0.59831100000000004</v>
      </c>
      <c r="P238" s="1">
        <v>0.72729900000000003</v>
      </c>
    </row>
    <row r="239" spans="14:16" s="1" customFormat="1" ht="14.25" x14ac:dyDescent="0.2">
      <c r="N239" s="1" t="s">
        <v>549</v>
      </c>
      <c r="O239" s="1">
        <v>0.59471099999999999</v>
      </c>
      <c r="P239" s="1">
        <v>0.78953700000000004</v>
      </c>
    </row>
    <row r="240" spans="14:16" s="1" customFormat="1" ht="14.25" x14ac:dyDescent="0.2">
      <c r="N240" s="1" t="s">
        <v>550</v>
      </c>
      <c r="O240" s="1">
        <v>0.59402100000000002</v>
      </c>
      <c r="P240" s="1">
        <v>0.92780200000000002</v>
      </c>
    </row>
    <row r="241" spans="14:16" s="1" customFormat="1" ht="14.25" x14ac:dyDescent="0.2">
      <c r="N241" s="1" t="s">
        <v>551</v>
      </c>
      <c r="O241" s="1">
        <v>0.59401499999999996</v>
      </c>
      <c r="P241" s="1">
        <v>0.94029099999999999</v>
      </c>
    </row>
    <row r="242" spans="14:16" s="1" customFormat="1" ht="14.25" x14ac:dyDescent="0.2">
      <c r="N242" s="1" t="s">
        <v>552</v>
      </c>
      <c r="O242" s="1">
        <v>0.59118000000000004</v>
      </c>
      <c r="P242" s="1">
        <v>0.54389600000000005</v>
      </c>
    </row>
    <row r="243" spans="14:16" s="1" customFormat="1" ht="14.25" x14ac:dyDescent="0.2">
      <c r="N243" s="1" t="s">
        <v>553</v>
      </c>
      <c r="O243" s="1">
        <v>0.58606000000000003</v>
      </c>
      <c r="P243" s="1">
        <v>0.64788699999999999</v>
      </c>
    </row>
    <row r="244" spans="14:16" s="1" customFormat="1" ht="14.25" x14ac:dyDescent="0.2">
      <c r="N244" s="1" t="s">
        <v>554</v>
      </c>
      <c r="O244" s="1">
        <v>0.58573699999999995</v>
      </c>
      <c r="P244" s="1">
        <v>0.66766599999999998</v>
      </c>
    </row>
    <row r="245" spans="14:16" s="1" customFormat="1" ht="14.25" x14ac:dyDescent="0.2">
      <c r="N245" s="1" t="s">
        <v>555</v>
      </c>
      <c r="O245" s="1">
        <v>0.58452999999999999</v>
      </c>
      <c r="P245" s="1">
        <v>0.71710399999999996</v>
      </c>
    </row>
    <row r="246" spans="14:16" s="1" customFormat="1" ht="14.25" x14ac:dyDescent="0.2">
      <c r="N246" s="1" t="s">
        <v>556</v>
      </c>
      <c r="O246" s="1">
        <v>0.57642700000000002</v>
      </c>
      <c r="P246" s="1">
        <v>0.49060399999999998</v>
      </c>
    </row>
    <row r="247" spans="14:16" s="1" customFormat="1" ht="14.25" x14ac:dyDescent="0.2">
      <c r="N247" s="1" t="s">
        <v>557</v>
      </c>
      <c r="O247" s="1">
        <v>0.57576000000000005</v>
      </c>
      <c r="P247" s="1">
        <v>0.84799999999999998</v>
      </c>
    </row>
    <row r="248" spans="14:16" s="1" customFormat="1" ht="14.25" x14ac:dyDescent="0.2">
      <c r="N248" s="1" t="s">
        <v>558</v>
      </c>
      <c r="O248" s="1">
        <v>0.57503800000000005</v>
      </c>
      <c r="P248" s="1">
        <v>0.55399799999999999</v>
      </c>
    </row>
    <row r="249" spans="14:16" s="1" customFormat="1" ht="14.25" x14ac:dyDescent="0.2">
      <c r="N249" s="1" t="s">
        <v>559</v>
      </c>
      <c r="O249" s="1">
        <v>0.57319399999999998</v>
      </c>
      <c r="P249" s="1">
        <v>0.70752199999999998</v>
      </c>
    </row>
    <row r="250" spans="14:16" s="1" customFormat="1" ht="14.25" x14ac:dyDescent="0.2">
      <c r="N250" s="1" t="s">
        <v>560</v>
      </c>
      <c r="O250" s="1">
        <v>0.57234600000000002</v>
      </c>
      <c r="P250" s="1">
        <v>0.53005599999999997</v>
      </c>
    </row>
    <row r="251" spans="14:16" s="1" customFormat="1" ht="14.25" x14ac:dyDescent="0.2">
      <c r="N251" s="1" t="s">
        <v>561</v>
      </c>
      <c r="O251" s="1">
        <v>0.57225199999999998</v>
      </c>
      <c r="P251" s="1">
        <v>0.53807700000000003</v>
      </c>
    </row>
    <row r="252" spans="14:16" s="1" customFormat="1" ht="14.25" x14ac:dyDescent="0.2">
      <c r="N252" s="1" t="s">
        <v>562</v>
      </c>
      <c r="O252" s="1">
        <v>0.57047899999999996</v>
      </c>
      <c r="P252" s="1">
        <v>0.69368700000000005</v>
      </c>
    </row>
    <row r="253" spans="14:16" s="1" customFormat="1" ht="14.25" x14ac:dyDescent="0.2">
      <c r="N253" s="1" t="s">
        <v>563</v>
      </c>
      <c r="O253" s="1">
        <v>0.56396199999999996</v>
      </c>
      <c r="P253" s="1">
        <v>0.68645999999999996</v>
      </c>
    </row>
    <row r="254" spans="14:16" s="1" customFormat="1" ht="14.25" x14ac:dyDescent="0.2">
      <c r="N254" s="1" t="s">
        <v>564</v>
      </c>
      <c r="O254" s="1">
        <v>0.56329799999999997</v>
      </c>
      <c r="P254" s="1">
        <v>0.624749</v>
      </c>
    </row>
    <row r="255" spans="14:16" s="1" customFormat="1" ht="14.25" x14ac:dyDescent="0.2">
      <c r="N255" s="1" t="s">
        <v>565</v>
      </c>
      <c r="O255" s="1">
        <v>0.56275699999999995</v>
      </c>
      <c r="P255" s="1">
        <v>0.56334700000000004</v>
      </c>
    </row>
    <row r="256" spans="14:16" s="1" customFormat="1" ht="14.25" x14ac:dyDescent="0.2">
      <c r="N256" s="1" t="s">
        <v>566</v>
      </c>
      <c r="O256" s="1">
        <v>0.55889900000000003</v>
      </c>
      <c r="P256" s="1">
        <v>0.82139200000000001</v>
      </c>
    </row>
    <row r="257" spans="14:16" s="1" customFormat="1" ht="14.25" x14ac:dyDescent="0.2">
      <c r="N257" s="1" t="s">
        <v>567</v>
      </c>
      <c r="O257" s="1">
        <v>0.55690499999999998</v>
      </c>
      <c r="P257" s="1">
        <v>0.50870300000000002</v>
      </c>
    </row>
    <row r="258" spans="14:16" s="1" customFormat="1" ht="14.25" x14ac:dyDescent="0.2">
      <c r="N258" s="1" t="s">
        <v>568</v>
      </c>
      <c r="O258" s="1">
        <v>0.55276000000000003</v>
      </c>
      <c r="P258" s="1">
        <v>0.44524900000000001</v>
      </c>
    </row>
    <row r="259" spans="14:16" s="1" customFormat="1" ht="14.25" x14ac:dyDescent="0.2">
      <c r="N259" s="1" t="s">
        <v>569</v>
      </c>
      <c r="O259" s="1">
        <v>0.547678</v>
      </c>
      <c r="P259" s="1">
        <v>0.58146600000000004</v>
      </c>
    </row>
    <row r="260" spans="14:16" s="1" customFormat="1" ht="14.25" x14ac:dyDescent="0.2">
      <c r="N260" s="1" t="s">
        <v>570</v>
      </c>
      <c r="O260" s="1">
        <v>0.54225100000000004</v>
      </c>
      <c r="P260" s="1">
        <v>0.48764200000000002</v>
      </c>
    </row>
    <row r="261" spans="14:16" s="1" customFormat="1" ht="14.25" x14ac:dyDescent="0.2">
      <c r="N261" s="1" t="s">
        <v>571</v>
      </c>
      <c r="O261" s="1">
        <v>0.54092499999999999</v>
      </c>
      <c r="P261" s="1">
        <v>0.65290000000000004</v>
      </c>
    </row>
    <row r="262" spans="14:16" s="1" customFormat="1" ht="14.25" x14ac:dyDescent="0.2">
      <c r="N262" s="1" t="s">
        <v>572</v>
      </c>
      <c r="O262" s="1">
        <v>0.54085499999999997</v>
      </c>
      <c r="P262" s="1">
        <v>0.41799999999999998</v>
      </c>
    </row>
    <row r="263" spans="14:16" s="1" customFormat="1" ht="14.25" x14ac:dyDescent="0.2">
      <c r="N263" s="1" t="s">
        <v>573</v>
      </c>
      <c r="O263" s="1">
        <v>0.53935500000000003</v>
      </c>
      <c r="P263" s="1">
        <v>0.686033</v>
      </c>
    </row>
    <row r="264" spans="14:16" s="1" customFormat="1" ht="14.25" x14ac:dyDescent="0.2">
      <c r="N264" s="1" t="s">
        <v>574</v>
      </c>
      <c r="O264" s="1">
        <v>0.53710800000000003</v>
      </c>
      <c r="P264" s="1">
        <v>0.46781499999999998</v>
      </c>
    </row>
    <row r="265" spans="14:16" s="1" customFormat="1" ht="14.25" x14ac:dyDescent="0.2">
      <c r="N265" s="1" t="s">
        <v>575</v>
      </c>
      <c r="O265" s="1">
        <v>0.53476500000000005</v>
      </c>
      <c r="P265" s="1">
        <v>0.414105</v>
      </c>
    </row>
    <row r="266" spans="14:16" s="1" customFormat="1" ht="14.25" x14ac:dyDescent="0.2">
      <c r="N266" s="1" t="s">
        <v>576</v>
      </c>
      <c r="O266" s="1">
        <v>0.53354999999999997</v>
      </c>
      <c r="P266" s="1">
        <v>0.66808699999999999</v>
      </c>
    </row>
    <row r="267" spans="14:16" s="1" customFormat="1" ht="14.25" x14ac:dyDescent="0.2">
      <c r="N267" s="1" t="s">
        <v>577</v>
      </c>
      <c r="O267" s="1">
        <v>0.53145500000000001</v>
      </c>
      <c r="P267" s="1">
        <v>0.43005500000000002</v>
      </c>
    </row>
    <row r="268" spans="14:16" s="1" customFormat="1" ht="14.25" x14ac:dyDescent="0.2">
      <c r="N268" s="1" t="s">
        <v>578</v>
      </c>
      <c r="O268" s="1">
        <v>0.52756499999999995</v>
      </c>
      <c r="P268" s="1">
        <v>0.573828</v>
      </c>
    </row>
    <row r="269" spans="14:16" s="1" customFormat="1" ht="14.25" x14ac:dyDescent="0.2">
      <c r="N269" s="1" t="s">
        <v>579</v>
      </c>
      <c r="O269" s="1">
        <v>0.52616300000000005</v>
      </c>
      <c r="P269" s="1">
        <v>0.654617</v>
      </c>
    </row>
    <row r="270" spans="14:16" s="1" customFormat="1" ht="14.25" x14ac:dyDescent="0.2">
      <c r="N270" s="1" t="s">
        <v>580</v>
      </c>
      <c r="O270" s="1">
        <v>0.524841</v>
      </c>
      <c r="P270" s="1">
        <v>0.47019</v>
      </c>
    </row>
    <row r="271" spans="14:16" s="1" customFormat="1" ht="14.25" x14ac:dyDescent="0.2">
      <c r="N271" s="1" t="s">
        <v>581</v>
      </c>
      <c r="O271" s="1">
        <v>0.51883400000000002</v>
      </c>
      <c r="P271" s="1">
        <v>0.64650799999999997</v>
      </c>
    </row>
    <row r="272" spans="14:16" s="1" customFormat="1" ht="14.25" x14ac:dyDescent="0.2">
      <c r="N272" s="1" t="s">
        <v>582</v>
      </c>
      <c r="O272" s="1">
        <v>0.517822</v>
      </c>
      <c r="P272" s="1">
        <v>0.77197199999999999</v>
      </c>
    </row>
    <row r="273" spans="14:16" s="1" customFormat="1" ht="14.25" x14ac:dyDescent="0.2">
      <c r="N273" s="1" t="s">
        <v>583</v>
      </c>
      <c r="O273" s="1">
        <v>0.51705400000000001</v>
      </c>
      <c r="P273" s="1">
        <v>0.50761100000000003</v>
      </c>
    </row>
    <row r="274" spans="14:16" s="1" customFormat="1" ht="14.25" x14ac:dyDescent="0.2">
      <c r="N274" s="1" t="s">
        <v>584</v>
      </c>
      <c r="O274" s="1">
        <v>0.51663499999999996</v>
      </c>
      <c r="P274" s="1">
        <v>0.51604000000000005</v>
      </c>
    </row>
    <row r="275" spans="14:16" s="1" customFormat="1" ht="14.25" x14ac:dyDescent="0.2">
      <c r="N275" s="1" t="s">
        <v>585</v>
      </c>
      <c r="O275" s="1">
        <v>0.51405000000000001</v>
      </c>
      <c r="P275" s="1">
        <v>0.55701900000000004</v>
      </c>
    </row>
    <row r="276" spans="14:16" s="1" customFormat="1" ht="14.25" x14ac:dyDescent="0.2">
      <c r="N276" s="1" t="s">
        <v>586</v>
      </c>
      <c r="O276" s="1">
        <v>0.51023300000000005</v>
      </c>
      <c r="P276" s="1">
        <v>0.46490399999999998</v>
      </c>
    </row>
    <row r="277" spans="14:16" s="1" customFormat="1" ht="14.25" x14ac:dyDescent="0.2">
      <c r="N277" s="1" t="s">
        <v>587</v>
      </c>
      <c r="O277" s="1">
        <v>0.50558700000000001</v>
      </c>
      <c r="P277" s="1">
        <v>0.483709</v>
      </c>
    </row>
    <row r="278" spans="14:16" s="1" customFormat="1" ht="14.25" x14ac:dyDescent="0.2">
      <c r="N278" s="1" t="s">
        <v>588</v>
      </c>
      <c r="O278" s="1">
        <v>0.50319999999999998</v>
      </c>
      <c r="P278" s="1">
        <v>0.477136</v>
      </c>
    </row>
    <row r="279" spans="14:16" s="1" customFormat="1" ht="14.25" x14ac:dyDescent="0.2">
      <c r="N279" s="1" t="s">
        <v>589</v>
      </c>
      <c r="O279" s="1">
        <v>0.50268699999999999</v>
      </c>
      <c r="P279" s="1">
        <v>0.45629199999999998</v>
      </c>
    </row>
    <row r="280" spans="14:16" s="1" customFormat="1" ht="14.25" x14ac:dyDescent="0.2">
      <c r="N280" s="1" t="s">
        <v>590</v>
      </c>
      <c r="O280" s="1">
        <v>0.50252399999999997</v>
      </c>
      <c r="P280" s="1">
        <v>0.61244500000000002</v>
      </c>
    </row>
    <row r="281" spans="14:16" s="1" customFormat="1" ht="14.25" x14ac:dyDescent="0.2">
      <c r="N281" s="1" t="s">
        <v>591</v>
      </c>
      <c r="O281" s="1">
        <v>0.50225299999999995</v>
      </c>
      <c r="P281" s="1">
        <v>0.67307700000000004</v>
      </c>
    </row>
    <row r="282" spans="14:16" s="1" customFormat="1" ht="14.25" x14ac:dyDescent="0.2">
      <c r="N282" s="1" t="s">
        <v>592</v>
      </c>
      <c r="O282" s="1">
        <v>0.50146900000000005</v>
      </c>
      <c r="P282" s="1">
        <v>0.46105400000000002</v>
      </c>
    </row>
    <row r="283" spans="14:16" s="1" customFormat="1" ht="14.25" x14ac:dyDescent="0.2">
      <c r="N283" s="1" t="s">
        <v>593</v>
      </c>
      <c r="O283" s="1">
        <v>0.500919</v>
      </c>
      <c r="P283" s="1">
        <v>0.42452699999999999</v>
      </c>
    </row>
    <row r="284" spans="14:16" s="1" customFormat="1" ht="14.25" x14ac:dyDescent="0.2">
      <c r="N284" s="1" t="s">
        <v>594</v>
      </c>
      <c r="O284" s="1">
        <v>0.49991099999999999</v>
      </c>
      <c r="P284" s="1">
        <v>0.41987000000000002</v>
      </c>
    </row>
    <row r="285" spans="14:16" s="1" customFormat="1" ht="14.25" x14ac:dyDescent="0.2">
      <c r="N285" s="1" t="s">
        <v>595</v>
      </c>
      <c r="O285" s="1">
        <v>0.49180800000000002</v>
      </c>
      <c r="P285" s="1">
        <v>0.54770600000000003</v>
      </c>
    </row>
    <row r="286" spans="14:16" s="1" customFormat="1" ht="14.25" x14ac:dyDescent="0.2">
      <c r="N286" s="1" t="s">
        <v>596</v>
      </c>
      <c r="O286" s="1">
        <v>0.48893500000000001</v>
      </c>
      <c r="P286" s="1">
        <v>0.593445</v>
      </c>
    </row>
    <row r="287" spans="14:16" s="1" customFormat="1" ht="14.25" x14ac:dyDescent="0.2">
      <c r="N287" s="1" t="s">
        <v>597</v>
      </c>
      <c r="O287" s="1">
        <v>0.488066</v>
      </c>
      <c r="P287" s="1">
        <v>0.53900499999999996</v>
      </c>
    </row>
    <row r="288" spans="14:16" s="1" customFormat="1" ht="14.25" x14ac:dyDescent="0.2">
      <c r="N288" s="1" t="s">
        <v>598</v>
      </c>
      <c r="O288" s="1">
        <v>0.48697699999999999</v>
      </c>
      <c r="P288" s="1">
        <v>0.57014699999999996</v>
      </c>
    </row>
    <row r="289" spans="14:16" s="1" customFormat="1" ht="14.25" x14ac:dyDescent="0.2">
      <c r="N289" s="1" t="s">
        <v>599</v>
      </c>
      <c r="O289" s="1">
        <v>0.48516999999999999</v>
      </c>
      <c r="P289" s="1">
        <v>0.55540900000000004</v>
      </c>
    </row>
    <row r="290" spans="14:16" s="1" customFormat="1" ht="14.25" x14ac:dyDescent="0.2">
      <c r="N290" s="1" t="s">
        <v>600</v>
      </c>
      <c r="O290" s="1">
        <v>0.48451699999999998</v>
      </c>
      <c r="P290" s="1">
        <v>0.54291599999999995</v>
      </c>
    </row>
    <row r="291" spans="14:16" s="1" customFormat="1" ht="14.25" x14ac:dyDescent="0.2">
      <c r="N291" s="1" t="s">
        <v>601</v>
      </c>
      <c r="O291" s="1">
        <v>0.47807699999999997</v>
      </c>
      <c r="P291" s="1">
        <v>0.52647999999999995</v>
      </c>
    </row>
    <row r="292" spans="14:16" s="1" customFormat="1" ht="14.25" x14ac:dyDescent="0.2">
      <c r="N292" s="1" t="s">
        <v>602</v>
      </c>
      <c r="O292" s="1">
        <v>0.476995</v>
      </c>
      <c r="P292" s="1">
        <v>0.495363</v>
      </c>
    </row>
    <row r="293" spans="14:16" s="1" customFormat="1" ht="14.25" x14ac:dyDescent="0.2">
      <c r="N293" s="1" t="s">
        <v>603</v>
      </c>
      <c r="O293" s="1">
        <v>0.47695799999999999</v>
      </c>
      <c r="P293" s="1">
        <v>0.55292799999999998</v>
      </c>
    </row>
    <row r="294" spans="14:16" s="1" customFormat="1" ht="14.25" x14ac:dyDescent="0.2">
      <c r="N294" s="1" t="s">
        <v>604</v>
      </c>
      <c r="O294" s="1">
        <v>0.47495300000000001</v>
      </c>
      <c r="P294" s="1">
        <v>0.60822699999999996</v>
      </c>
    </row>
    <row r="295" spans="14:16" s="1" customFormat="1" ht="14.25" x14ac:dyDescent="0.2">
      <c r="N295" s="1" t="s">
        <v>605</v>
      </c>
      <c r="O295" s="1">
        <v>0.47471799999999997</v>
      </c>
      <c r="P295" s="1">
        <v>0.95499999999999996</v>
      </c>
    </row>
    <row r="296" spans="14:16" s="1" customFormat="1" ht="14.25" x14ac:dyDescent="0.2">
      <c r="N296" s="1" t="s">
        <v>606</v>
      </c>
      <c r="O296" s="1">
        <v>0.473192</v>
      </c>
      <c r="P296" s="1">
        <v>0.44458300000000001</v>
      </c>
    </row>
    <row r="297" spans="14:16" s="1" customFormat="1" ht="14.25" x14ac:dyDescent="0.2">
      <c r="N297" s="1" t="s">
        <v>607</v>
      </c>
      <c r="O297" s="1">
        <v>0.47053499999999998</v>
      </c>
      <c r="P297" s="1">
        <v>0.52349500000000004</v>
      </c>
    </row>
    <row r="298" spans="14:16" s="1" customFormat="1" ht="14.25" x14ac:dyDescent="0.2">
      <c r="N298" s="1" t="s">
        <v>608</v>
      </c>
      <c r="O298" s="1">
        <v>0.46893400000000002</v>
      </c>
      <c r="P298" s="1">
        <v>0.72808799999999996</v>
      </c>
    </row>
    <row r="299" spans="14:16" s="1" customFormat="1" ht="14.25" x14ac:dyDescent="0.2">
      <c r="N299" s="1" t="s">
        <v>609</v>
      </c>
      <c r="O299" s="1">
        <v>0.46837899999999999</v>
      </c>
      <c r="P299" s="1">
        <v>0.49268000000000001</v>
      </c>
    </row>
    <row r="300" spans="14:16" s="1" customFormat="1" ht="14.25" x14ac:dyDescent="0.2">
      <c r="N300" s="1" t="s">
        <v>610</v>
      </c>
      <c r="O300" s="1">
        <v>0.46744000000000002</v>
      </c>
      <c r="P300" s="1">
        <v>0.46162700000000001</v>
      </c>
    </row>
    <row r="301" spans="14:16" s="1" customFormat="1" ht="14.25" x14ac:dyDescent="0.2">
      <c r="N301" s="1" t="s">
        <v>611</v>
      </c>
      <c r="O301" s="1">
        <v>0.46360699999999999</v>
      </c>
      <c r="P301" s="1">
        <v>0.69911299999999998</v>
      </c>
    </row>
    <row r="302" spans="14:16" s="1" customFormat="1" ht="14.25" x14ac:dyDescent="0.2">
      <c r="N302" s="1" t="s">
        <v>612</v>
      </c>
      <c r="O302" s="1">
        <v>0.46298899999999998</v>
      </c>
      <c r="P302" s="1">
        <v>0.41179399999999999</v>
      </c>
    </row>
    <row r="303" spans="14:16" s="1" customFormat="1" ht="14.25" x14ac:dyDescent="0.2">
      <c r="N303" s="1" t="s">
        <v>613</v>
      </c>
      <c r="O303" s="1">
        <v>0.46105400000000002</v>
      </c>
      <c r="P303" s="1">
        <v>0.41820800000000002</v>
      </c>
    </row>
    <row r="304" spans="14:16" s="1" customFormat="1" ht="14.25" x14ac:dyDescent="0.2">
      <c r="N304" s="1" t="s">
        <v>614</v>
      </c>
      <c r="O304" s="1">
        <v>0.45907599999999998</v>
      </c>
      <c r="P304" s="1">
        <v>0.44786700000000002</v>
      </c>
    </row>
    <row r="305" spans="14:16" s="1" customFormat="1" ht="14.25" x14ac:dyDescent="0.2">
      <c r="N305" s="1" t="s">
        <v>615</v>
      </c>
      <c r="O305" s="1">
        <v>0.45723200000000003</v>
      </c>
      <c r="P305" s="1">
        <v>0.76944900000000005</v>
      </c>
    </row>
    <row r="306" spans="14:16" s="1" customFormat="1" ht="14.25" x14ac:dyDescent="0.2">
      <c r="N306" s="1" t="s">
        <v>616</v>
      </c>
      <c r="O306" s="1">
        <v>0.45564900000000003</v>
      </c>
      <c r="P306" s="1">
        <v>0.52723200000000003</v>
      </c>
    </row>
    <row r="307" spans="14:16" s="1" customFormat="1" ht="14.25" x14ac:dyDescent="0.2">
      <c r="N307" s="1" t="s">
        <v>617</v>
      </c>
      <c r="O307" s="1">
        <v>0.45388699999999998</v>
      </c>
      <c r="P307" s="1">
        <v>0.51406499999999999</v>
      </c>
    </row>
    <row r="308" spans="14:16" s="1" customFormat="1" ht="14.25" x14ac:dyDescent="0.2">
      <c r="N308" s="1" t="s">
        <v>618</v>
      </c>
      <c r="O308" s="1">
        <v>0.45120100000000002</v>
      </c>
      <c r="P308" s="1">
        <v>0.42245700000000003</v>
      </c>
    </row>
    <row r="309" spans="14:16" s="1" customFormat="1" ht="14.25" x14ac:dyDescent="0.2">
      <c r="N309" s="1" t="s">
        <v>619</v>
      </c>
      <c r="O309" s="1">
        <v>0.45058599999999999</v>
      </c>
      <c r="P309" s="1">
        <v>0.49517099999999997</v>
      </c>
    </row>
    <row r="310" spans="14:16" s="1" customFormat="1" ht="14.25" x14ac:dyDescent="0.2">
      <c r="N310" s="1" t="s">
        <v>620</v>
      </c>
      <c r="O310" s="1">
        <v>0.446712</v>
      </c>
      <c r="P310" s="1">
        <v>0.46115600000000001</v>
      </c>
    </row>
    <row r="311" spans="14:16" s="1" customFormat="1" ht="14.25" x14ac:dyDescent="0.2">
      <c r="N311" s="1" t="s">
        <v>621</v>
      </c>
      <c r="O311" s="1">
        <v>0.44642100000000001</v>
      </c>
      <c r="P311" s="1">
        <v>0.62018300000000004</v>
      </c>
    </row>
    <row r="312" spans="14:16" s="1" customFormat="1" ht="14.25" x14ac:dyDescent="0.2">
      <c r="N312" s="1" t="s">
        <v>622</v>
      </c>
      <c r="O312" s="1">
        <v>0.44509100000000001</v>
      </c>
      <c r="P312" s="1">
        <v>0.45164300000000002</v>
      </c>
    </row>
    <row r="313" spans="14:16" s="1" customFormat="1" ht="14.25" x14ac:dyDescent="0.2">
      <c r="N313" s="1" t="s">
        <v>623</v>
      </c>
      <c r="O313" s="1">
        <v>0.442021</v>
      </c>
      <c r="P313" s="1">
        <v>0.54100300000000001</v>
      </c>
    </row>
    <row r="314" spans="14:16" s="1" customFormat="1" ht="14.25" x14ac:dyDescent="0.2">
      <c r="N314" s="1" t="s">
        <v>624</v>
      </c>
      <c r="O314" s="1">
        <v>0.44198500000000002</v>
      </c>
      <c r="P314" s="1">
        <v>0.50776200000000005</v>
      </c>
    </row>
    <row r="315" spans="14:16" s="1" customFormat="1" ht="14.25" x14ac:dyDescent="0.2">
      <c r="N315" s="1" t="s">
        <v>625</v>
      </c>
      <c r="O315" s="1">
        <v>0.44050299999999998</v>
      </c>
      <c r="P315" s="1">
        <v>0.45438499999999998</v>
      </c>
    </row>
    <row r="316" spans="14:16" s="1" customFormat="1" ht="14.25" x14ac:dyDescent="0.2">
      <c r="N316" s="1" t="s">
        <v>626</v>
      </c>
      <c r="O316" s="1">
        <v>0.43784000000000001</v>
      </c>
      <c r="P316" s="1">
        <v>0.50134299999999998</v>
      </c>
    </row>
    <row r="317" spans="14:16" s="1" customFormat="1" ht="14.25" x14ac:dyDescent="0.2">
      <c r="N317" s="1" t="s">
        <v>627</v>
      </c>
      <c r="O317" s="1">
        <v>0.43706499999999998</v>
      </c>
      <c r="P317" s="1">
        <v>0.58780299999999996</v>
      </c>
    </row>
    <row r="318" spans="14:16" s="1" customFormat="1" ht="14.25" x14ac:dyDescent="0.2">
      <c r="N318" s="1" t="s">
        <v>628</v>
      </c>
      <c r="O318" s="1">
        <v>0.434255</v>
      </c>
      <c r="P318" s="1">
        <v>0.36160500000000001</v>
      </c>
    </row>
    <row r="319" spans="14:16" s="1" customFormat="1" ht="14.25" x14ac:dyDescent="0.2">
      <c r="N319" s="1" t="s">
        <v>629</v>
      </c>
      <c r="O319" s="1">
        <v>0.42797299999999999</v>
      </c>
      <c r="P319" s="1">
        <v>0.49230099999999999</v>
      </c>
    </row>
    <row r="320" spans="14:16" s="1" customFormat="1" ht="14.25" x14ac:dyDescent="0.2">
      <c r="N320" s="1" t="s">
        <v>630</v>
      </c>
      <c r="O320" s="1">
        <v>0.42784899999999998</v>
      </c>
      <c r="P320" s="1">
        <v>0.451517</v>
      </c>
    </row>
    <row r="321" spans="14:16" s="1" customFormat="1" ht="14.25" x14ac:dyDescent="0.2">
      <c r="N321" s="1" t="s">
        <v>631</v>
      </c>
      <c r="O321" s="1">
        <v>0.425537</v>
      </c>
      <c r="P321" s="1">
        <v>0.45456600000000003</v>
      </c>
    </row>
    <row r="322" spans="14:16" s="1" customFormat="1" ht="14.25" x14ac:dyDescent="0.2">
      <c r="N322" s="1" t="s">
        <v>632</v>
      </c>
      <c r="O322" s="1">
        <v>0.42518600000000001</v>
      </c>
      <c r="P322" s="1">
        <v>0.75620500000000002</v>
      </c>
    </row>
    <row r="323" spans="14:16" s="1" customFormat="1" ht="14.25" x14ac:dyDescent="0.2">
      <c r="N323" s="1" t="s">
        <v>633</v>
      </c>
      <c r="O323" s="1">
        <v>0.42009299999999999</v>
      </c>
      <c r="P323" s="1">
        <v>0.49184499999999998</v>
      </c>
    </row>
    <row r="324" spans="14:16" s="1" customFormat="1" ht="14.25" x14ac:dyDescent="0.2">
      <c r="N324" s="1" t="s">
        <v>634</v>
      </c>
      <c r="O324" s="1">
        <v>0.41909299999999999</v>
      </c>
      <c r="P324" s="1">
        <v>0.61932100000000001</v>
      </c>
    </row>
    <row r="325" spans="14:16" s="1" customFormat="1" ht="14.25" x14ac:dyDescent="0.2">
      <c r="N325" s="1" t="s">
        <v>635</v>
      </c>
      <c r="O325" s="1">
        <v>0.41539799999999999</v>
      </c>
      <c r="P325" s="1">
        <v>0.55847800000000003</v>
      </c>
    </row>
    <row r="326" spans="14:16" s="1" customFormat="1" ht="14.25" x14ac:dyDescent="0.2">
      <c r="N326" s="1" t="s">
        <v>636</v>
      </c>
      <c r="O326" s="1">
        <v>0.41342099999999998</v>
      </c>
      <c r="P326" s="1">
        <v>0.43537999999999999</v>
      </c>
    </row>
    <row r="327" spans="14:16" s="1" customFormat="1" ht="14.25" x14ac:dyDescent="0.2">
      <c r="N327" s="1" t="s">
        <v>637</v>
      </c>
      <c r="O327" s="1">
        <v>0.41208499999999998</v>
      </c>
      <c r="P327" s="1">
        <v>0.37635200000000002</v>
      </c>
    </row>
    <row r="328" spans="14:16" s="1" customFormat="1" ht="14.25" x14ac:dyDescent="0.2">
      <c r="N328" s="1" t="s">
        <v>638</v>
      </c>
      <c r="O328" s="1">
        <v>0.409215</v>
      </c>
      <c r="P328" s="1">
        <v>0.50906099999999999</v>
      </c>
    </row>
    <row r="329" spans="14:16" s="1" customFormat="1" ht="14.25" x14ac:dyDescent="0.2">
      <c r="N329" s="1" t="s">
        <v>639</v>
      </c>
      <c r="O329" s="1">
        <v>0.40488800000000003</v>
      </c>
      <c r="P329" s="1">
        <v>0.40719899999999998</v>
      </c>
    </row>
    <row r="330" spans="14:16" s="1" customFormat="1" ht="14.25" x14ac:dyDescent="0.2">
      <c r="N330" s="1" t="s">
        <v>640</v>
      </c>
      <c r="O330" s="1">
        <v>0.40391100000000002</v>
      </c>
      <c r="P330" s="1">
        <v>0.466279</v>
      </c>
    </row>
    <row r="331" spans="14:16" s="1" customFormat="1" ht="14.25" x14ac:dyDescent="0.2">
      <c r="N331" s="1" t="s">
        <v>641</v>
      </c>
      <c r="O331" s="1">
        <v>0.40015299999999998</v>
      </c>
      <c r="P331" s="1">
        <v>0.423014</v>
      </c>
    </row>
    <row r="332" spans="14:16" s="1" customFormat="1" ht="14.25" x14ac:dyDescent="0.2">
      <c r="N332" s="1" t="s">
        <v>642</v>
      </c>
      <c r="O332" s="1">
        <v>0.395841</v>
      </c>
      <c r="P332" s="1">
        <v>0.43607600000000002</v>
      </c>
    </row>
    <row r="333" spans="14:16" s="1" customFormat="1" ht="14.25" x14ac:dyDescent="0.2">
      <c r="N333" s="1" t="s">
        <v>643</v>
      </c>
      <c r="O333" s="1">
        <v>0.38496900000000001</v>
      </c>
      <c r="P333" s="1">
        <v>0.365093</v>
      </c>
    </row>
    <row r="334" spans="14:16" s="1" customFormat="1" ht="14.25" x14ac:dyDescent="0.2">
      <c r="N334" s="1" t="s">
        <v>644</v>
      </c>
      <c r="O334" s="1">
        <v>0.37678099999999998</v>
      </c>
      <c r="P334" s="1">
        <v>0.43582500000000002</v>
      </c>
    </row>
    <row r="335" spans="14:16" s="1" customFormat="1" ht="14.25" x14ac:dyDescent="0.2">
      <c r="N335" s="1" t="s">
        <v>645</v>
      </c>
      <c r="O335" s="1">
        <v>0.369861</v>
      </c>
      <c r="P335" s="1">
        <v>0.56260600000000005</v>
      </c>
    </row>
    <row r="336" spans="14:16" s="1" customFormat="1" ht="14.25" x14ac:dyDescent="0.2">
      <c r="N336" s="1" t="s">
        <v>646</v>
      </c>
      <c r="O336" s="1">
        <v>-0.37295699999999998</v>
      </c>
      <c r="P336" s="1">
        <v>-0.37323899999999999</v>
      </c>
    </row>
    <row r="337" spans="14:16" s="1" customFormat="1" ht="14.25" x14ac:dyDescent="0.2">
      <c r="N337" s="1" t="s">
        <v>647</v>
      </c>
      <c r="O337" s="1">
        <v>-0.37427300000000002</v>
      </c>
      <c r="P337" s="1">
        <v>-0.39239200000000002</v>
      </c>
    </row>
    <row r="338" spans="14:16" s="1" customFormat="1" ht="14.25" x14ac:dyDescent="0.2">
      <c r="N338" s="1" t="s">
        <v>648</v>
      </c>
      <c r="O338" s="1">
        <v>-0.37810100000000002</v>
      </c>
      <c r="P338" s="1">
        <v>-0.36087399999999997</v>
      </c>
    </row>
    <row r="339" spans="14:16" s="1" customFormat="1" ht="14.25" x14ac:dyDescent="0.2">
      <c r="N339" s="1" t="s">
        <v>649</v>
      </c>
      <c r="O339" s="1">
        <v>-0.38054300000000002</v>
      </c>
      <c r="P339" s="1">
        <v>-0.39833299999999999</v>
      </c>
    </row>
    <row r="340" spans="14:16" s="1" customFormat="1" ht="14.25" x14ac:dyDescent="0.2">
      <c r="N340" s="1" t="s">
        <v>650</v>
      </c>
      <c r="O340" s="1">
        <v>-0.38259799999999999</v>
      </c>
      <c r="P340" s="1">
        <v>-0.38409199999999999</v>
      </c>
    </row>
    <row r="341" spans="14:16" s="1" customFormat="1" ht="14.25" x14ac:dyDescent="0.2">
      <c r="N341" s="1" t="s">
        <v>651</v>
      </c>
      <c r="O341" s="1">
        <v>-0.38534499999999999</v>
      </c>
      <c r="P341" s="1">
        <v>-0.39480500000000002</v>
      </c>
    </row>
    <row r="342" spans="14:16" s="1" customFormat="1" ht="14.25" x14ac:dyDescent="0.2">
      <c r="N342" s="1" t="s">
        <v>652</v>
      </c>
      <c r="O342" s="1">
        <v>-0.38751400000000003</v>
      </c>
      <c r="P342" s="1">
        <v>-0.43992399999999998</v>
      </c>
    </row>
    <row r="343" spans="14:16" s="1" customFormat="1" ht="14.25" x14ac:dyDescent="0.2">
      <c r="N343" s="1" t="s">
        <v>653</v>
      </c>
      <c r="O343" s="1">
        <v>-0.390295</v>
      </c>
      <c r="P343" s="1">
        <v>-0.459117</v>
      </c>
    </row>
    <row r="344" spans="14:16" s="1" customFormat="1" ht="14.25" x14ac:dyDescent="0.2">
      <c r="N344" s="1" t="s">
        <v>654</v>
      </c>
      <c r="O344" s="1">
        <v>-0.390573</v>
      </c>
      <c r="P344" s="1">
        <v>-0.41458600000000001</v>
      </c>
    </row>
    <row r="345" spans="14:16" s="1" customFormat="1" ht="14.25" x14ac:dyDescent="0.2">
      <c r="N345" s="1" t="s">
        <v>655</v>
      </c>
      <c r="O345" s="1">
        <v>-0.39145400000000002</v>
      </c>
      <c r="P345" s="1">
        <v>-0.42088100000000001</v>
      </c>
    </row>
    <row r="346" spans="14:16" s="1" customFormat="1" ht="14.25" x14ac:dyDescent="0.2">
      <c r="N346" s="1" t="s">
        <v>656</v>
      </c>
      <c r="O346" s="1">
        <v>-0.39214900000000003</v>
      </c>
      <c r="P346" s="1">
        <v>-0.450623</v>
      </c>
    </row>
    <row r="347" spans="14:16" s="1" customFormat="1" ht="14.25" x14ac:dyDescent="0.2">
      <c r="N347" s="1" t="s">
        <v>657</v>
      </c>
      <c r="O347" s="1">
        <v>-0.39230500000000001</v>
      </c>
      <c r="P347" s="1">
        <v>-0.45594200000000001</v>
      </c>
    </row>
    <row r="348" spans="14:16" s="1" customFormat="1" ht="14.25" x14ac:dyDescent="0.2">
      <c r="N348" s="1" t="s">
        <v>658</v>
      </c>
      <c r="O348" s="1">
        <v>-0.39609299999999997</v>
      </c>
      <c r="P348" s="1">
        <v>-0.38800200000000001</v>
      </c>
    </row>
    <row r="349" spans="14:16" s="1" customFormat="1" ht="14.25" x14ac:dyDescent="0.2">
      <c r="N349" s="1" t="s">
        <v>659</v>
      </c>
      <c r="O349" s="1">
        <v>-0.39660699999999999</v>
      </c>
      <c r="P349" s="1">
        <v>-0.440882</v>
      </c>
    </row>
    <row r="350" spans="14:16" s="1" customFormat="1" ht="14.25" x14ac:dyDescent="0.2">
      <c r="N350" s="1" t="s">
        <v>660</v>
      </c>
      <c r="O350" s="1">
        <v>-0.39841300000000002</v>
      </c>
      <c r="P350" s="1">
        <v>-0.49366300000000002</v>
      </c>
    </row>
    <row r="351" spans="14:16" s="1" customFormat="1" ht="14.25" x14ac:dyDescent="0.2">
      <c r="N351" s="1" t="s">
        <v>661</v>
      </c>
      <c r="O351" s="1">
        <v>-0.40162900000000001</v>
      </c>
      <c r="P351" s="1">
        <v>-0.39918599999999999</v>
      </c>
    </row>
    <row r="352" spans="14:16" s="1" customFormat="1" ht="14.25" x14ac:dyDescent="0.2">
      <c r="N352" s="1" t="s">
        <v>662</v>
      </c>
      <c r="O352" s="1">
        <v>-0.408667</v>
      </c>
      <c r="P352" s="1">
        <v>-0.51194499999999998</v>
      </c>
    </row>
    <row r="353" spans="14:16" s="1" customFormat="1" ht="14.25" x14ac:dyDescent="0.2">
      <c r="N353" s="1" t="s">
        <v>663</v>
      </c>
      <c r="O353" s="1">
        <v>-0.410638</v>
      </c>
      <c r="P353" s="1">
        <v>-0.46901700000000002</v>
      </c>
    </row>
    <row r="354" spans="14:16" s="1" customFormat="1" ht="14.25" x14ac:dyDescent="0.2">
      <c r="N354" s="1" t="s">
        <v>664</v>
      </c>
      <c r="O354" s="1">
        <v>-0.41066799999999998</v>
      </c>
      <c r="P354" s="1">
        <v>-0.417819</v>
      </c>
    </row>
    <row r="355" spans="14:16" s="1" customFormat="1" ht="14.25" x14ac:dyDescent="0.2">
      <c r="N355" s="1" t="s">
        <v>665</v>
      </c>
      <c r="O355" s="1">
        <v>-0.41291600000000001</v>
      </c>
      <c r="P355" s="1">
        <v>-0.55019300000000004</v>
      </c>
    </row>
    <row r="356" spans="14:16" s="1" customFormat="1" ht="14.25" x14ac:dyDescent="0.2">
      <c r="N356" s="1" t="s">
        <v>666</v>
      </c>
      <c r="O356" s="1">
        <v>-0.42100300000000002</v>
      </c>
      <c r="P356" s="1">
        <v>-0.46751199999999998</v>
      </c>
    </row>
    <row r="357" spans="14:16" s="1" customFormat="1" ht="14.25" x14ac:dyDescent="0.2">
      <c r="N357" s="1" t="s">
        <v>667</v>
      </c>
      <c r="O357" s="1">
        <v>-0.42263699999999998</v>
      </c>
      <c r="P357" s="1">
        <v>-0.414273</v>
      </c>
    </row>
    <row r="358" spans="14:16" s="1" customFormat="1" ht="14.25" x14ac:dyDescent="0.2">
      <c r="N358" s="1" t="s">
        <v>668</v>
      </c>
      <c r="O358" s="1">
        <v>-0.42414499999999999</v>
      </c>
      <c r="P358" s="1">
        <v>-0.46027899999999999</v>
      </c>
    </row>
    <row r="359" spans="14:16" s="1" customFormat="1" ht="14.25" x14ac:dyDescent="0.2">
      <c r="N359" s="1" t="s">
        <v>669</v>
      </c>
      <c r="O359" s="1">
        <v>-0.42467500000000002</v>
      </c>
      <c r="P359" s="1">
        <v>-0.41437000000000002</v>
      </c>
    </row>
    <row r="360" spans="14:16" s="1" customFormat="1" ht="14.25" x14ac:dyDescent="0.2">
      <c r="N360" s="1" t="s">
        <v>670</v>
      </c>
      <c r="O360" s="1">
        <v>-0.428064</v>
      </c>
      <c r="P360" s="1">
        <v>-0.430809</v>
      </c>
    </row>
    <row r="361" spans="14:16" s="1" customFormat="1" ht="14.25" x14ac:dyDescent="0.2">
      <c r="N361" s="1" t="s">
        <v>671</v>
      </c>
      <c r="O361" s="1">
        <v>-0.43025400000000003</v>
      </c>
      <c r="P361" s="1">
        <v>-0.46238299999999999</v>
      </c>
    </row>
    <row r="362" spans="14:16" s="1" customFormat="1" ht="14.25" x14ac:dyDescent="0.2">
      <c r="N362" s="1" t="s">
        <v>672</v>
      </c>
      <c r="O362" s="1">
        <v>-0.43208600000000003</v>
      </c>
      <c r="P362" s="1">
        <v>-0.51907700000000001</v>
      </c>
    </row>
    <row r="363" spans="14:16" s="1" customFormat="1" ht="14.25" x14ac:dyDescent="0.2">
      <c r="N363" s="1" t="s">
        <v>673</v>
      </c>
      <c r="O363" s="1">
        <v>-0.43209199999999998</v>
      </c>
      <c r="P363" s="1">
        <v>-0.41091699999999998</v>
      </c>
    </row>
    <row r="364" spans="14:16" s="1" customFormat="1" ht="14.25" x14ac:dyDescent="0.2">
      <c r="N364" s="1" t="s">
        <v>674</v>
      </c>
      <c r="O364" s="1">
        <v>-0.436029</v>
      </c>
      <c r="P364" s="1">
        <v>-0.40049800000000002</v>
      </c>
    </row>
    <row r="365" spans="14:16" s="1" customFormat="1" ht="14.25" x14ac:dyDescent="0.2">
      <c r="N365" s="1" t="s">
        <v>675</v>
      </c>
      <c r="O365" s="1">
        <v>-0.43685099999999999</v>
      </c>
      <c r="P365" s="1">
        <v>-0.36299399999999998</v>
      </c>
    </row>
    <row r="366" spans="14:16" s="1" customFormat="1" ht="14.25" x14ac:dyDescent="0.2">
      <c r="N366" s="1" t="s">
        <v>676</v>
      </c>
      <c r="O366" s="1">
        <v>-0.44050400000000001</v>
      </c>
      <c r="P366" s="1">
        <v>-0.61527799999999999</v>
      </c>
    </row>
    <row r="367" spans="14:16" s="1" customFormat="1" ht="14.25" x14ac:dyDescent="0.2">
      <c r="N367" s="1" t="s">
        <v>677</v>
      </c>
      <c r="O367" s="1">
        <v>-0.44375199999999998</v>
      </c>
      <c r="P367" s="1">
        <v>-0.42152499999999998</v>
      </c>
    </row>
    <row r="368" spans="14:16" s="1" customFormat="1" ht="14.25" x14ac:dyDescent="0.2">
      <c r="N368" s="1" t="s">
        <v>678</v>
      </c>
      <c r="O368" s="1">
        <v>-0.44478200000000001</v>
      </c>
      <c r="P368" s="1">
        <v>-0.51199600000000001</v>
      </c>
    </row>
    <row r="369" spans="14:16" s="1" customFormat="1" ht="14.25" x14ac:dyDescent="0.2">
      <c r="N369" s="1" t="s">
        <v>679</v>
      </c>
      <c r="O369" s="1">
        <v>-0.44663700000000001</v>
      </c>
      <c r="P369" s="1">
        <v>-0.42195500000000002</v>
      </c>
    </row>
    <row r="370" spans="14:16" s="1" customFormat="1" ht="14.25" x14ac:dyDescent="0.2">
      <c r="N370" s="1" t="s">
        <v>680</v>
      </c>
      <c r="O370" s="1">
        <v>-0.44950299999999999</v>
      </c>
      <c r="P370" s="1">
        <v>-0.41331299999999999</v>
      </c>
    </row>
    <row r="371" spans="14:16" s="1" customFormat="1" ht="14.25" x14ac:dyDescent="0.2">
      <c r="N371" s="1" t="s">
        <v>681</v>
      </c>
      <c r="O371" s="1">
        <v>-0.45165699999999998</v>
      </c>
      <c r="P371" s="1">
        <v>-0.52315100000000003</v>
      </c>
    </row>
    <row r="372" spans="14:16" s="1" customFormat="1" ht="14.25" x14ac:dyDescent="0.2">
      <c r="N372" s="1" t="s">
        <v>682</v>
      </c>
      <c r="O372" s="1">
        <v>-0.453517</v>
      </c>
      <c r="P372" s="1">
        <v>-0.62977700000000003</v>
      </c>
    </row>
    <row r="373" spans="14:16" s="1" customFormat="1" ht="14.25" x14ac:dyDescent="0.2">
      <c r="N373" s="1" t="s">
        <v>683</v>
      </c>
      <c r="O373" s="1">
        <v>-0.453795</v>
      </c>
      <c r="P373" s="1">
        <v>-0.41735499999999998</v>
      </c>
    </row>
    <row r="374" spans="14:16" s="1" customFormat="1" ht="14.25" x14ac:dyDescent="0.2">
      <c r="N374" s="1" t="s">
        <v>684</v>
      </c>
      <c r="O374" s="1">
        <v>-0.454156</v>
      </c>
      <c r="P374" s="1">
        <v>-0.56430000000000002</v>
      </c>
    </row>
    <row r="375" spans="14:16" s="1" customFormat="1" ht="14.25" x14ac:dyDescent="0.2">
      <c r="N375" s="1" t="s">
        <v>685</v>
      </c>
      <c r="O375" s="1">
        <v>-0.45470300000000002</v>
      </c>
      <c r="P375" s="1">
        <v>-0.409943</v>
      </c>
    </row>
    <row r="376" spans="14:16" s="1" customFormat="1" ht="14.25" x14ac:dyDescent="0.2">
      <c r="N376" s="1" t="s">
        <v>686</v>
      </c>
      <c r="O376" s="1">
        <v>-0.45496799999999998</v>
      </c>
      <c r="P376" s="1">
        <v>-0.39183699999999999</v>
      </c>
    </row>
    <row r="377" spans="14:16" s="1" customFormat="1" ht="14.25" x14ac:dyDescent="0.2">
      <c r="N377" s="1" t="s">
        <v>687</v>
      </c>
      <c r="O377" s="1">
        <v>-0.45582600000000001</v>
      </c>
      <c r="P377" s="1">
        <v>-0.65511900000000001</v>
      </c>
    </row>
    <row r="378" spans="14:16" s="1" customFormat="1" ht="14.25" x14ac:dyDescent="0.2">
      <c r="N378" s="1" t="s">
        <v>688</v>
      </c>
      <c r="O378" s="1">
        <v>-0.45940199999999998</v>
      </c>
      <c r="P378" s="1">
        <v>-0.43287100000000001</v>
      </c>
    </row>
    <row r="379" spans="14:16" s="1" customFormat="1" ht="14.25" x14ac:dyDescent="0.2">
      <c r="N379" s="1" t="s">
        <v>689</v>
      </c>
      <c r="O379" s="1">
        <v>-0.46362500000000001</v>
      </c>
      <c r="P379" s="1">
        <v>-0.39740900000000001</v>
      </c>
    </row>
    <row r="380" spans="14:16" s="1" customFormat="1" ht="14.25" x14ac:dyDescent="0.2">
      <c r="N380" s="1" t="s">
        <v>690</v>
      </c>
      <c r="O380" s="1">
        <v>-0.46691899999999997</v>
      </c>
      <c r="P380" s="1">
        <v>-0.51159600000000005</v>
      </c>
    </row>
    <row r="381" spans="14:16" s="1" customFormat="1" ht="14.25" x14ac:dyDescent="0.2">
      <c r="N381" s="1" t="s">
        <v>691</v>
      </c>
      <c r="O381" s="1">
        <v>-0.46739799999999998</v>
      </c>
      <c r="P381" s="1">
        <v>-0.45499000000000001</v>
      </c>
    </row>
    <row r="382" spans="14:16" s="1" customFormat="1" ht="14.25" x14ac:dyDescent="0.2">
      <c r="N382" s="1" t="s">
        <v>692</v>
      </c>
      <c r="O382" s="1">
        <v>-0.46979300000000002</v>
      </c>
      <c r="P382" s="1">
        <v>-0.44473000000000001</v>
      </c>
    </row>
    <row r="383" spans="14:16" s="1" customFormat="1" ht="14.25" x14ac:dyDescent="0.2">
      <c r="N383" s="1" t="s">
        <v>693</v>
      </c>
      <c r="O383" s="1">
        <v>-0.47070099999999998</v>
      </c>
      <c r="P383" s="1">
        <v>-0.58294199999999996</v>
      </c>
    </row>
    <row r="384" spans="14:16" s="1" customFormat="1" ht="14.25" x14ac:dyDescent="0.2">
      <c r="N384" s="1" t="s">
        <v>694</v>
      </c>
      <c r="O384" s="1">
        <v>-0.47211599999999998</v>
      </c>
      <c r="P384" s="1">
        <v>-0.39856900000000001</v>
      </c>
    </row>
    <row r="385" spans="14:16" s="1" customFormat="1" ht="14.25" x14ac:dyDescent="0.2">
      <c r="N385" s="1" t="s">
        <v>695</v>
      </c>
      <c r="O385" s="1">
        <v>-0.47448699999999999</v>
      </c>
      <c r="P385" s="1">
        <v>-0.61332100000000001</v>
      </c>
    </row>
    <row r="386" spans="14:16" s="1" customFormat="1" ht="14.25" x14ac:dyDescent="0.2">
      <c r="N386" s="1" t="s">
        <v>696</v>
      </c>
      <c r="O386" s="1">
        <v>-0.48199799999999998</v>
      </c>
      <c r="P386" s="1">
        <v>-0.42321300000000001</v>
      </c>
    </row>
    <row r="387" spans="14:16" s="1" customFormat="1" ht="14.25" x14ac:dyDescent="0.2">
      <c r="N387" s="1" t="s">
        <v>697</v>
      </c>
      <c r="O387" s="1">
        <v>-0.482126</v>
      </c>
      <c r="P387" s="1">
        <v>-0.503668</v>
      </c>
    </row>
    <row r="388" spans="14:16" s="1" customFormat="1" ht="14.25" x14ac:dyDescent="0.2">
      <c r="N388" s="1" t="s">
        <v>698</v>
      </c>
      <c r="O388" s="1">
        <v>-0.49291000000000001</v>
      </c>
      <c r="P388" s="1">
        <v>-0.39059700000000003</v>
      </c>
    </row>
    <row r="389" spans="14:16" s="1" customFormat="1" ht="14.25" x14ac:dyDescent="0.2">
      <c r="N389" s="1" t="s">
        <v>699</v>
      </c>
      <c r="O389" s="1">
        <v>-0.49405700000000002</v>
      </c>
      <c r="P389" s="1">
        <v>-0.61607199999999995</v>
      </c>
    </row>
    <row r="390" spans="14:16" s="1" customFormat="1" ht="14.25" x14ac:dyDescent="0.2">
      <c r="N390" s="1" t="s">
        <v>700</v>
      </c>
      <c r="O390" s="1">
        <v>-0.49484299999999998</v>
      </c>
      <c r="P390" s="1">
        <v>-0.41427900000000001</v>
      </c>
    </row>
    <row r="391" spans="14:16" s="1" customFormat="1" ht="14.25" x14ac:dyDescent="0.2">
      <c r="N391" s="1" t="s">
        <v>701</v>
      </c>
      <c r="O391" s="1">
        <v>-0.49502000000000002</v>
      </c>
      <c r="P391" s="1">
        <v>-0.64619899999999997</v>
      </c>
    </row>
    <row r="392" spans="14:16" s="1" customFormat="1" ht="14.25" x14ac:dyDescent="0.2">
      <c r="N392" s="1" t="s">
        <v>702</v>
      </c>
      <c r="O392" s="1">
        <v>-0.49517499999999998</v>
      </c>
      <c r="P392" s="1">
        <v>-0.52018200000000003</v>
      </c>
    </row>
    <row r="393" spans="14:16" s="1" customFormat="1" ht="14.25" x14ac:dyDescent="0.2">
      <c r="N393" s="1" t="s">
        <v>703</v>
      </c>
      <c r="O393" s="1">
        <v>-0.49728499999999998</v>
      </c>
      <c r="P393" s="1">
        <v>-0.39322000000000001</v>
      </c>
    </row>
    <row r="394" spans="14:16" s="1" customFormat="1" ht="14.25" x14ac:dyDescent="0.2">
      <c r="N394" s="1" t="s">
        <v>704</v>
      </c>
      <c r="O394" s="1">
        <v>-0.497525</v>
      </c>
      <c r="P394" s="1">
        <v>-0.67181100000000005</v>
      </c>
    </row>
    <row r="395" spans="14:16" s="1" customFormat="1" ht="14.25" x14ac:dyDescent="0.2">
      <c r="N395" s="1" t="s">
        <v>705</v>
      </c>
      <c r="O395" s="1">
        <v>-0.50083599999999995</v>
      </c>
      <c r="P395" s="1">
        <v>-0.55924200000000002</v>
      </c>
    </row>
    <row r="396" spans="14:16" s="1" customFormat="1" ht="14.25" x14ac:dyDescent="0.2">
      <c r="N396" s="1" t="s">
        <v>706</v>
      </c>
      <c r="O396" s="1">
        <v>-0.50166900000000003</v>
      </c>
      <c r="P396" s="1">
        <v>-0.55641700000000005</v>
      </c>
    </row>
    <row r="397" spans="14:16" s="1" customFormat="1" ht="14.25" x14ac:dyDescent="0.2">
      <c r="N397" s="1" t="s">
        <v>707</v>
      </c>
      <c r="O397" s="1">
        <v>-0.50204000000000004</v>
      </c>
      <c r="P397" s="1">
        <v>-0.46074599999999999</v>
      </c>
    </row>
    <row r="398" spans="14:16" s="1" customFormat="1" ht="14.25" x14ac:dyDescent="0.2">
      <c r="N398" s="1" t="s">
        <v>708</v>
      </c>
      <c r="O398" s="1">
        <v>-0.504054</v>
      </c>
      <c r="P398" s="1">
        <v>-0.40119100000000002</v>
      </c>
    </row>
    <row r="399" spans="14:16" s="1" customFormat="1" ht="14.25" x14ac:dyDescent="0.2">
      <c r="N399" s="1" t="s">
        <v>709</v>
      </c>
      <c r="O399" s="1">
        <v>-0.50435200000000002</v>
      </c>
      <c r="P399" s="1">
        <v>-0.42301</v>
      </c>
    </row>
    <row r="400" spans="14:16" s="1" customFormat="1" ht="14.25" x14ac:dyDescent="0.2">
      <c r="N400" s="1" t="s">
        <v>710</v>
      </c>
      <c r="O400" s="1">
        <v>-0.50560899999999998</v>
      </c>
      <c r="P400" s="1">
        <v>-0.42835800000000002</v>
      </c>
    </row>
    <row r="401" spans="14:16" s="1" customFormat="1" ht="14.25" x14ac:dyDescent="0.2">
      <c r="N401" s="1" t="s">
        <v>711</v>
      </c>
      <c r="O401" s="1">
        <v>-0.50716000000000006</v>
      </c>
      <c r="P401" s="1">
        <v>-0.47483700000000001</v>
      </c>
    </row>
    <row r="402" spans="14:16" s="1" customFormat="1" ht="14.25" x14ac:dyDescent="0.2">
      <c r="N402" s="1" t="s">
        <v>712</v>
      </c>
      <c r="O402" s="1">
        <v>-0.50837200000000005</v>
      </c>
      <c r="P402" s="1">
        <v>-0.63638399999999995</v>
      </c>
    </row>
    <row r="403" spans="14:16" s="1" customFormat="1" ht="14.25" x14ac:dyDescent="0.2">
      <c r="N403" s="1" t="s">
        <v>713</v>
      </c>
      <c r="O403" s="1">
        <v>-0.51514400000000005</v>
      </c>
      <c r="P403" s="1">
        <v>-0.46284500000000001</v>
      </c>
    </row>
    <row r="404" spans="14:16" s="1" customFormat="1" ht="14.25" x14ac:dyDescent="0.2">
      <c r="N404" s="1" t="s">
        <v>714</v>
      </c>
      <c r="O404" s="1">
        <v>-0.51540200000000003</v>
      </c>
      <c r="P404" s="1">
        <v>-0.42033999999999999</v>
      </c>
    </row>
    <row r="405" spans="14:16" s="1" customFormat="1" ht="14.25" x14ac:dyDescent="0.2">
      <c r="N405" s="1" t="s">
        <v>715</v>
      </c>
      <c r="O405" s="1">
        <v>-0.51798599999999995</v>
      </c>
      <c r="P405" s="1">
        <v>-0.53452599999999995</v>
      </c>
    </row>
    <row r="406" spans="14:16" s="1" customFormat="1" ht="14.25" x14ac:dyDescent="0.2">
      <c r="N406" s="1" t="s">
        <v>716</v>
      </c>
      <c r="O406" s="1">
        <v>-0.51852900000000002</v>
      </c>
      <c r="P406" s="1">
        <v>-0.430948</v>
      </c>
    </row>
    <row r="407" spans="14:16" s="1" customFormat="1" ht="14.25" x14ac:dyDescent="0.2">
      <c r="N407" s="1" t="s">
        <v>717</v>
      </c>
      <c r="O407" s="1">
        <v>-0.52263899999999996</v>
      </c>
      <c r="P407" s="1">
        <v>-0.63611399999999996</v>
      </c>
    </row>
    <row r="408" spans="14:16" s="1" customFormat="1" ht="14.25" x14ac:dyDescent="0.2">
      <c r="N408" s="1" t="s">
        <v>718</v>
      </c>
      <c r="O408" s="1">
        <v>-0.522675</v>
      </c>
      <c r="P408" s="1">
        <v>-0.52153400000000005</v>
      </c>
    </row>
    <row r="409" spans="14:16" s="1" customFormat="1" ht="14.25" x14ac:dyDescent="0.2">
      <c r="N409" s="1" t="s">
        <v>719</v>
      </c>
      <c r="O409" s="1">
        <v>-0.52326700000000004</v>
      </c>
      <c r="P409" s="1">
        <v>-0.51768599999999998</v>
      </c>
    </row>
    <row r="410" spans="14:16" s="1" customFormat="1" ht="14.25" x14ac:dyDescent="0.2">
      <c r="N410" s="1" t="s">
        <v>720</v>
      </c>
      <c r="O410" s="1">
        <v>-0.523532</v>
      </c>
      <c r="P410" s="1">
        <v>-0.59492900000000004</v>
      </c>
    </row>
    <row r="411" spans="14:16" s="1" customFormat="1" ht="14.25" x14ac:dyDescent="0.2">
      <c r="N411" s="1" t="s">
        <v>721</v>
      </c>
      <c r="O411" s="1">
        <v>-0.52511300000000005</v>
      </c>
      <c r="P411" s="1">
        <v>-0.51614499999999996</v>
      </c>
    </row>
    <row r="412" spans="14:16" s="1" customFormat="1" ht="14.25" x14ac:dyDescent="0.2">
      <c r="N412" s="1" t="s">
        <v>722</v>
      </c>
      <c r="O412" s="1">
        <v>-0.52569500000000002</v>
      </c>
      <c r="P412" s="1">
        <v>-0.52170499999999997</v>
      </c>
    </row>
    <row r="413" spans="14:16" s="1" customFormat="1" ht="14.25" x14ac:dyDescent="0.2">
      <c r="N413" s="1" t="s">
        <v>723</v>
      </c>
      <c r="O413" s="1">
        <v>-0.52692899999999998</v>
      </c>
      <c r="P413" s="1">
        <v>-0.50932599999999995</v>
      </c>
    </row>
    <row r="414" spans="14:16" s="1" customFormat="1" ht="14.25" x14ac:dyDescent="0.2">
      <c r="N414" s="1" t="s">
        <v>724</v>
      </c>
      <c r="O414" s="1">
        <v>-0.52751800000000004</v>
      </c>
      <c r="P414" s="1">
        <v>-0.54431200000000002</v>
      </c>
    </row>
    <row r="415" spans="14:16" s="1" customFormat="1" ht="14.25" x14ac:dyDescent="0.2">
      <c r="N415" s="1" t="s">
        <v>725</v>
      </c>
      <c r="O415" s="1">
        <v>-0.52825</v>
      </c>
      <c r="P415" s="1">
        <v>-0.53001799999999999</v>
      </c>
    </row>
    <row r="416" spans="14:16" s="1" customFormat="1" ht="14.25" x14ac:dyDescent="0.2">
      <c r="N416" s="1" t="s">
        <v>726</v>
      </c>
      <c r="O416" s="1">
        <v>-0.52906799999999998</v>
      </c>
      <c r="P416" s="1">
        <v>-0.51776</v>
      </c>
    </row>
    <row r="417" spans="14:16" s="1" customFormat="1" ht="14.25" x14ac:dyDescent="0.2">
      <c r="N417" s="1" t="s">
        <v>727</v>
      </c>
      <c r="O417" s="1">
        <v>-0.52974100000000002</v>
      </c>
      <c r="P417" s="1">
        <v>-0.40401199999999998</v>
      </c>
    </row>
    <row r="418" spans="14:16" s="1" customFormat="1" ht="14.25" x14ac:dyDescent="0.2">
      <c r="N418" s="1" t="s">
        <v>728</v>
      </c>
      <c r="O418" s="1">
        <v>-0.53361899999999995</v>
      </c>
      <c r="P418" s="1">
        <v>-0.51235699999999995</v>
      </c>
    </row>
    <row r="419" spans="14:16" s="1" customFormat="1" ht="14.25" x14ac:dyDescent="0.2">
      <c r="N419" s="1" t="s">
        <v>729</v>
      </c>
      <c r="O419" s="1">
        <v>-0.53451000000000004</v>
      </c>
      <c r="P419" s="1">
        <v>-0.78400000000000003</v>
      </c>
    </row>
    <row r="420" spans="14:16" s="1" customFormat="1" ht="14.25" x14ac:dyDescent="0.2">
      <c r="N420" s="1" t="s">
        <v>730</v>
      </c>
      <c r="O420" s="1">
        <v>-0.53501299999999996</v>
      </c>
      <c r="P420" s="1">
        <v>-0.41661799999999999</v>
      </c>
    </row>
    <row r="421" spans="14:16" s="1" customFormat="1" ht="14.25" x14ac:dyDescent="0.2">
      <c r="N421" s="1" t="s">
        <v>731</v>
      </c>
      <c r="O421" s="1">
        <v>-0.536443</v>
      </c>
      <c r="P421" s="1">
        <v>-0.77500000000000002</v>
      </c>
    </row>
    <row r="422" spans="14:16" s="1" customFormat="1" ht="14.25" x14ac:dyDescent="0.2">
      <c r="N422" s="1" t="s">
        <v>732</v>
      </c>
      <c r="O422" s="1">
        <v>-0.54154199999999997</v>
      </c>
      <c r="P422" s="1">
        <v>-0.51476599999999995</v>
      </c>
    </row>
    <row r="423" spans="14:16" s="1" customFormat="1" ht="14.25" x14ac:dyDescent="0.2">
      <c r="N423" s="1" t="s">
        <v>733</v>
      </c>
      <c r="O423" s="1">
        <v>-0.54422599999999999</v>
      </c>
      <c r="P423" s="1">
        <v>-0.55343200000000004</v>
      </c>
    </row>
    <row r="424" spans="14:16" s="1" customFormat="1" ht="14.25" x14ac:dyDescent="0.2">
      <c r="N424" s="1" t="s">
        <v>734</v>
      </c>
      <c r="O424" s="1">
        <v>-0.54452699999999998</v>
      </c>
      <c r="P424" s="1">
        <v>-0.74943599999999999</v>
      </c>
    </row>
    <row r="425" spans="14:16" s="1" customFormat="1" ht="14.25" x14ac:dyDescent="0.2">
      <c r="N425" s="1" t="s">
        <v>735</v>
      </c>
      <c r="O425" s="1">
        <v>-0.54491999999999996</v>
      </c>
      <c r="P425" s="1">
        <v>-0.40615200000000001</v>
      </c>
    </row>
    <row r="426" spans="14:16" s="1" customFormat="1" ht="14.25" x14ac:dyDescent="0.2">
      <c r="N426" s="1" t="s">
        <v>736</v>
      </c>
      <c r="O426" s="1">
        <v>-0.54495499999999997</v>
      </c>
      <c r="P426" s="1">
        <v>-0.450295</v>
      </c>
    </row>
    <row r="427" spans="14:16" s="1" customFormat="1" ht="14.25" x14ac:dyDescent="0.2">
      <c r="N427" s="1" t="s">
        <v>737</v>
      </c>
      <c r="O427" s="1">
        <v>-0.54507000000000005</v>
      </c>
      <c r="P427" s="1">
        <v>-0.51982200000000001</v>
      </c>
    </row>
    <row r="428" spans="14:16" s="1" customFormat="1" ht="14.25" x14ac:dyDescent="0.2">
      <c r="N428" s="1" t="s">
        <v>738</v>
      </c>
      <c r="O428" s="1">
        <v>-0.54585399999999995</v>
      </c>
      <c r="P428" s="1">
        <v>-0.56283300000000003</v>
      </c>
    </row>
    <row r="429" spans="14:16" s="1" customFormat="1" ht="14.25" x14ac:dyDescent="0.2">
      <c r="N429" s="1" t="s">
        <v>739</v>
      </c>
      <c r="O429" s="1">
        <v>-0.54603699999999999</v>
      </c>
      <c r="P429" s="1">
        <v>-0.48398000000000002</v>
      </c>
    </row>
    <row r="430" spans="14:16" s="1" customFormat="1" ht="14.25" x14ac:dyDescent="0.2">
      <c r="N430" s="1" t="s">
        <v>740</v>
      </c>
      <c r="O430" s="1">
        <v>-0.54604900000000001</v>
      </c>
      <c r="P430" s="1">
        <v>-0.52066599999999996</v>
      </c>
    </row>
    <row r="431" spans="14:16" s="1" customFormat="1" ht="14.25" x14ac:dyDescent="0.2">
      <c r="N431" s="1" t="s">
        <v>741</v>
      </c>
      <c r="O431" s="1">
        <v>-0.54634300000000002</v>
      </c>
      <c r="P431" s="1">
        <v>-0.72848000000000002</v>
      </c>
    </row>
    <row r="432" spans="14:16" s="1" customFormat="1" ht="14.25" x14ac:dyDescent="0.2">
      <c r="N432" s="1" t="s">
        <v>742</v>
      </c>
      <c r="O432" s="1">
        <v>-0.54965200000000003</v>
      </c>
      <c r="P432" s="1">
        <v>-0.96</v>
      </c>
    </row>
    <row r="433" spans="14:16" s="1" customFormat="1" ht="14.25" x14ac:dyDescent="0.2">
      <c r="N433" s="1" t="s">
        <v>743</v>
      </c>
      <c r="O433" s="1">
        <v>-0.55185399999999996</v>
      </c>
      <c r="P433" s="1">
        <v>-0.50837399999999999</v>
      </c>
    </row>
    <row r="434" spans="14:16" s="1" customFormat="1" ht="14.25" x14ac:dyDescent="0.2">
      <c r="N434" s="1" t="s">
        <v>744</v>
      </c>
      <c r="O434" s="1">
        <v>-0.55208199999999996</v>
      </c>
      <c r="P434" s="1">
        <v>-0.62176600000000004</v>
      </c>
    </row>
    <row r="435" spans="14:16" s="1" customFormat="1" ht="14.25" x14ac:dyDescent="0.2">
      <c r="N435" s="1" t="s">
        <v>745</v>
      </c>
      <c r="O435" s="1">
        <v>-0.55245900000000003</v>
      </c>
      <c r="P435" s="1">
        <v>-0.65680400000000005</v>
      </c>
    </row>
    <row r="436" spans="14:16" s="1" customFormat="1" ht="14.25" x14ac:dyDescent="0.2">
      <c r="N436" s="1" t="s">
        <v>746</v>
      </c>
      <c r="O436" s="1">
        <v>-0.55438600000000005</v>
      </c>
      <c r="P436" s="1">
        <v>-0.49904199999999999</v>
      </c>
    </row>
    <row r="437" spans="14:16" s="1" customFormat="1" ht="14.25" x14ac:dyDescent="0.2">
      <c r="N437" s="1" t="s">
        <v>747</v>
      </c>
      <c r="O437" s="1">
        <v>-0.55543900000000002</v>
      </c>
      <c r="P437" s="1">
        <v>-0.37098300000000001</v>
      </c>
    </row>
    <row r="438" spans="14:16" s="1" customFormat="1" ht="14.25" x14ac:dyDescent="0.2">
      <c r="N438" s="1" t="s">
        <v>748</v>
      </c>
      <c r="O438" s="1">
        <v>-0.55556499999999998</v>
      </c>
      <c r="P438" s="1">
        <v>-0.58017399999999997</v>
      </c>
    </row>
    <row r="439" spans="14:16" s="1" customFormat="1" ht="14.25" x14ac:dyDescent="0.2">
      <c r="N439" s="1" t="s">
        <v>749</v>
      </c>
      <c r="O439" s="1">
        <v>-0.556087</v>
      </c>
      <c r="P439" s="1">
        <v>-0.47242200000000001</v>
      </c>
    </row>
    <row r="440" spans="14:16" s="1" customFormat="1" ht="14.25" x14ac:dyDescent="0.2">
      <c r="N440" s="1" t="s">
        <v>750</v>
      </c>
      <c r="O440" s="1">
        <v>-0.55694500000000002</v>
      </c>
      <c r="P440" s="1">
        <v>-0.44869700000000001</v>
      </c>
    </row>
    <row r="441" spans="14:16" s="1" customFormat="1" ht="14.25" x14ac:dyDescent="0.2">
      <c r="N441" s="1" t="s">
        <v>751</v>
      </c>
      <c r="O441" s="1">
        <v>-0.55971499999999996</v>
      </c>
      <c r="P441" s="1">
        <v>-0.528165</v>
      </c>
    </row>
    <row r="442" spans="14:16" s="1" customFormat="1" ht="14.25" x14ac:dyDescent="0.2">
      <c r="N442" s="1" t="s">
        <v>752</v>
      </c>
      <c r="O442" s="1">
        <v>-0.56283799999999995</v>
      </c>
      <c r="P442" s="1">
        <v>-0.69226500000000002</v>
      </c>
    </row>
    <row r="443" spans="14:16" s="1" customFormat="1" ht="14.25" x14ac:dyDescent="0.2">
      <c r="N443" s="1" t="s">
        <v>753</v>
      </c>
      <c r="O443" s="1">
        <v>-0.56414900000000001</v>
      </c>
      <c r="P443" s="1">
        <v>-0.52312700000000001</v>
      </c>
    </row>
    <row r="444" spans="14:16" s="1" customFormat="1" ht="14.25" x14ac:dyDescent="0.2">
      <c r="N444" s="1" t="s">
        <v>754</v>
      </c>
      <c r="O444" s="1">
        <v>-0.56582500000000002</v>
      </c>
      <c r="P444" s="1">
        <v>-0.51167700000000005</v>
      </c>
    </row>
    <row r="445" spans="14:16" s="1" customFormat="1" ht="14.25" x14ac:dyDescent="0.2">
      <c r="N445" s="1" t="s">
        <v>755</v>
      </c>
      <c r="O445" s="1">
        <v>-0.56924799999999998</v>
      </c>
      <c r="P445" s="1">
        <v>-0.521926</v>
      </c>
    </row>
    <row r="446" spans="14:16" s="1" customFormat="1" ht="14.25" x14ac:dyDescent="0.2">
      <c r="N446" s="1" t="s">
        <v>756</v>
      </c>
      <c r="O446" s="1">
        <v>-0.57023100000000004</v>
      </c>
      <c r="P446" s="1">
        <v>-0.62100999999999995</v>
      </c>
    </row>
    <row r="447" spans="14:16" s="1" customFormat="1" ht="14.25" x14ac:dyDescent="0.2">
      <c r="N447" s="1" t="s">
        <v>757</v>
      </c>
      <c r="O447" s="1">
        <v>-0.57060599999999995</v>
      </c>
      <c r="P447" s="1">
        <v>-0.45233299999999999</v>
      </c>
    </row>
    <row r="448" spans="14:16" s="1" customFormat="1" ht="14.25" x14ac:dyDescent="0.2">
      <c r="N448" s="1" t="s">
        <v>758</v>
      </c>
      <c r="O448" s="1">
        <v>-0.57823100000000005</v>
      </c>
      <c r="P448" s="1">
        <v>-0.68224600000000002</v>
      </c>
    </row>
    <row r="449" spans="14:16" s="1" customFormat="1" ht="14.25" x14ac:dyDescent="0.2">
      <c r="N449" s="1" t="s">
        <v>759</v>
      </c>
      <c r="O449" s="1">
        <v>-0.57915399999999995</v>
      </c>
      <c r="P449" s="1">
        <v>-0.58744099999999999</v>
      </c>
    </row>
    <row r="450" spans="14:16" s="1" customFormat="1" ht="14.25" x14ac:dyDescent="0.2">
      <c r="N450" s="1" t="s">
        <v>760</v>
      </c>
      <c r="O450" s="1">
        <v>-0.57921100000000003</v>
      </c>
      <c r="P450" s="1">
        <v>-0.540381</v>
      </c>
    </row>
    <row r="451" spans="14:16" s="1" customFormat="1" ht="14.25" x14ac:dyDescent="0.2">
      <c r="N451" s="1" t="s">
        <v>761</v>
      </c>
      <c r="O451" s="1">
        <v>-0.58003700000000002</v>
      </c>
      <c r="P451" s="1">
        <v>-0.59933199999999998</v>
      </c>
    </row>
    <row r="452" spans="14:16" s="1" customFormat="1" ht="14.25" x14ac:dyDescent="0.2">
      <c r="N452" s="1" t="s">
        <v>762</v>
      </c>
      <c r="O452" s="1">
        <v>-0.581874</v>
      </c>
      <c r="P452" s="1">
        <v>-0.53255600000000003</v>
      </c>
    </row>
    <row r="453" spans="14:16" s="1" customFormat="1" ht="14.25" x14ac:dyDescent="0.2">
      <c r="N453" s="1" t="s">
        <v>763</v>
      </c>
      <c r="O453" s="1">
        <v>-0.58554099999999998</v>
      </c>
      <c r="P453" s="1">
        <v>-0.60722699999999996</v>
      </c>
    </row>
    <row r="454" spans="14:16" s="1" customFormat="1" ht="14.25" x14ac:dyDescent="0.2">
      <c r="N454" s="1" t="s">
        <v>764</v>
      </c>
      <c r="O454" s="1">
        <v>-0.58739600000000003</v>
      </c>
      <c r="P454" s="1">
        <v>-0.38769700000000001</v>
      </c>
    </row>
    <row r="455" spans="14:16" s="1" customFormat="1" ht="14.25" x14ac:dyDescent="0.2">
      <c r="N455" s="1" t="s">
        <v>765</v>
      </c>
      <c r="O455" s="1">
        <v>-0.58908300000000002</v>
      </c>
      <c r="P455" s="1">
        <v>-0.46256000000000003</v>
      </c>
    </row>
    <row r="456" spans="14:16" s="1" customFormat="1" ht="14.25" x14ac:dyDescent="0.2">
      <c r="N456" s="1" t="s">
        <v>766</v>
      </c>
      <c r="O456" s="1">
        <v>-0.59577800000000003</v>
      </c>
      <c r="P456" s="1">
        <v>-0.62883900000000004</v>
      </c>
    </row>
    <row r="457" spans="14:16" s="1" customFormat="1" ht="14.25" x14ac:dyDescent="0.2">
      <c r="N457" s="1" t="s">
        <v>767</v>
      </c>
      <c r="O457" s="1">
        <v>-0.59863699999999997</v>
      </c>
      <c r="P457" s="1">
        <v>-0.60018300000000002</v>
      </c>
    </row>
    <row r="458" spans="14:16" s="1" customFormat="1" ht="14.25" x14ac:dyDescent="0.2">
      <c r="N458" s="1" t="s">
        <v>768</v>
      </c>
      <c r="O458" s="1">
        <v>-0.60772700000000002</v>
      </c>
      <c r="P458" s="1">
        <v>-0.58213899999999996</v>
      </c>
    </row>
    <row r="459" spans="14:16" s="1" customFormat="1" ht="14.25" x14ac:dyDescent="0.2">
      <c r="N459" s="1" t="s">
        <v>769</v>
      </c>
      <c r="O459" s="1">
        <v>-0.60935600000000001</v>
      </c>
      <c r="P459" s="1">
        <v>-0.594642</v>
      </c>
    </row>
    <row r="460" spans="14:16" s="1" customFormat="1" ht="14.25" x14ac:dyDescent="0.2">
      <c r="N460" s="1" t="s">
        <v>770</v>
      </c>
      <c r="O460" s="1">
        <v>-0.61178600000000005</v>
      </c>
      <c r="P460" s="1">
        <v>-0.61571799999999999</v>
      </c>
    </row>
    <row r="461" spans="14:16" s="1" customFormat="1" ht="14.25" x14ac:dyDescent="0.2">
      <c r="N461" s="1" t="s">
        <v>771</v>
      </c>
      <c r="O461" s="1">
        <v>-0.61352600000000002</v>
      </c>
      <c r="P461" s="1">
        <v>-0.65975899999999998</v>
      </c>
    </row>
    <row r="462" spans="14:16" s="1" customFormat="1" ht="14.25" x14ac:dyDescent="0.2">
      <c r="N462" s="1" t="s">
        <v>772</v>
      </c>
      <c r="O462" s="1">
        <v>-0.61578599999999994</v>
      </c>
      <c r="P462" s="1">
        <v>-0.69842700000000002</v>
      </c>
    </row>
    <row r="463" spans="14:16" s="1" customFormat="1" ht="14.25" x14ac:dyDescent="0.2">
      <c r="N463" s="1" t="s">
        <v>773</v>
      </c>
      <c r="O463" s="1">
        <v>-0.61616599999999999</v>
      </c>
      <c r="P463" s="1">
        <v>-0.68110999999999999</v>
      </c>
    </row>
    <row r="464" spans="14:16" s="1" customFormat="1" ht="14.25" x14ac:dyDescent="0.2">
      <c r="N464" s="1" t="s">
        <v>774</v>
      </c>
      <c r="O464" s="1">
        <v>-0.61808099999999999</v>
      </c>
      <c r="P464" s="1">
        <v>-0.74443300000000001</v>
      </c>
    </row>
    <row r="465" spans="14:16" s="1" customFormat="1" ht="14.25" x14ac:dyDescent="0.2">
      <c r="N465" s="1" t="s">
        <v>775</v>
      </c>
      <c r="O465" s="1">
        <v>-0.62093699999999996</v>
      </c>
      <c r="P465" s="1">
        <v>-0.44815199999999999</v>
      </c>
    </row>
    <row r="466" spans="14:16" s="1" customFormat="1" ht="14.25" x14ac:dyDescent="0.2">
      <c r="N466" s="1" t="s">
        <v>776</v>
      </c>
      <c r="O466" s="1">
        <v>-0.62729199999999996</v>
      </c>
      <c r="P466" s="1">
        <v>-0.51414700000000002</v>
      </c>
    </row>
    <row r="467" spans="14:16" s="1" customFormat="1" ht="14.25" x14ac:dyDescent="0.2">
      <c r="N467" s="1" t="s">
        <v>777</v>
      </c>
      <c r="O467" s="1">
        <v>-0.62979200000000002</v>
      </c>
      <c r="P467" s="1">
        <v>-0.70328800000000002</v>
      </c>
    </row>
    <row r="468" spans="14:16" s="1" customFormat="1" ht="14.25" x14ac:dyDescent="0.2">
      <c r="N468" s="1" t="s">
        <v>778</v>
      </c>
      <c r="O468" s="1">
        <v>-0.633185</v>
      </c>
      <c r="P468" s="1">
        <v>-0.46894799999999998</v>
      </c>
    </row>
    <row r="469" spans="14:16" s="1" customFormat="1" ht="14.25" x14ac:dyDescent="0.2">
      <c r="N469" s="1" t="s">
        <v>779</v>
      </c>
      <c r="O469" s="1">
        <v>-0.63764900000000002</v>
      </c>
      <c r="P469" s="1">
        <v>-0.45566000000000001</v>
      </c>
    </row>
    <row r="470" spans="14:16" s="1" customFormat="1" ht="14.25" x14ac:dyDescent="0.2">
      <c r="N470" s="1" t="s">
        <v>780</v>
      </c>
      <c r="O470" s="1">
        <v>-0.64269200000000004</v>
      </c>
      <c r="P470" s="1">
        <v>-0.62016700000000002</v>
      </c>
    </row>
    <row r="471" spans="14:16" s="1" customFormat="1" ht="14.25" x14ac:dyDescent="0.2">
      <c r="N471" s="1" t="s">
        <v>781</v>
      </c>
      <c r="O471" s="1">
        <v>-0.64380999999999999</v>
      </c>
      <c r="P471" s="1">
        <v>-0.70628400000000002</v>
      </c>
    </row>
    <row r="472" spans="14:16" s="1" customFormat="1" ht="14.25" x14ac:dyDescent="0.2">
      <c r="N472" s="1" t="s">
        <v>782</v>
      </c>
      <c r="O472" s="1">
        <v>-0.64473400000000003</v>
      </c>
      <c r="P472" s="1">
        <v>-0.66426700000000005</v>
      </c>
    </row>
    <row r="473" spans="14:16" s="1" customFormat="1" ht="14.25" x14ac:dyDescent="0.2">
      <c r="N473" s="1" t="s">
        <v>783</v>
      </c>
      <c r="O473" s="1">
        <v>-0.64748799999999995</v>
      </c>
      <c r="P473" s="1">
        <v>-0.74366900000000002</v>
      </c>
    </row>
    <row r="474" spans="14:16" s="1" customFormat="1" ht="14.25" x14ac:dyDescent="0.2">
      <c r="N474" s="1" t="s">
        <v>784</v>
      </c>
      <c r="O474" s="1">
        <v>-0.64945799999999998</v>
      </c>
      <c r="P474" s="1">
        <v>-0.67857999999999996</v>
      </c>
    </row>
    <row r="475" spans="14:16" s="1" customFormat="1" ht="14.25" x14ac:dyDescent="0.2">
      <c r="N475" s="1" t="s">
        <v>785</v>
      </c>
      <c r="O475" s="1">
        <v>-0.65557699999999997</v>
      </c>
      <c r="P475" s="1">
        <v>-0.63312100000000004</v>
      </c>
    </row>
    <row r="476" spans="14:16" s="1" customFormat="1" ht="14.25" x14ac:dyDescent="0.2">
      <c r="N476" s="1" t="s">
        <v>786</v>
      </c>
      <c r="O476" s="1">
        <v>-0.65912999999999999</v>
      </c>
      <c r="P476" s="1">
        <v>-0.67904699999999996</v>
      </c>
    </row>
    <row r="477" spans="14:16" s="1" customFormat="1" ht="14.25" x14ac:dyDescent="0.2">
      <c r="N477" s="1" t="s">
        <v>787</v>
      </c>
      <c r="O477" s="1">
        <v>-0.66256099999999996</v>
      </c>
      <c r="P477" s="1">
        <v>-0.59733700000000001</v>
      </c>
    </row>
    <row r="478" spans="14:16" s="1" customFormat="1" ht="14.25" x14ac:dyDescent="0.2">
      <c r="N478" s="1" t="s">
        <v>788</v>
      </c>
      <c r="O478" s="1">
        <v>-0.66722899999999996</v>
      </c>
      <c r="P478" s="1">
        <v>-0.50444800000000001</v>
      </c>
    </row>
    <row r="479" spans="14:16" s="1" customFormat="1" ht="14.25" x14ac:dyDescent="0.2">
      <c r="N479" s="1" t="s">
        <v>789</v>
      </c>
      <c r="O479" s="1">
        <v>-0.67139499999999996</v>
      </c>
      <c r="P479" s="1">
        <v>-0.45994600000000002</v>
      </c>
    </row>
    <row r="480" spans="14:16" s="1" customFormat="1" ht="14.25" x14ac:dyDescent="0.2">
      <c r="N480" s="1" t="s">
        <v>790</v>
      </c>
      <c r="O480" s="1">
        <v>-0.67163600000000001</v>
      </c>
      <c r="P480" s="1">
        <v>-0.72368699999999997</v>
      </c>
    </row>
    <row r="481" spans="14:16" s="1" customFormat="1" ht="14.25" x14ac:dyDescent="0.2">
      <c r="N481" s="1" t="s">
        <v>791</v>
      </c>
      <c r="O481" s="1">
        <v>-0.67452599999999996</v>
      </c>
      <c r="P481" s="1">
        <v>-0.69766700000000004</v>
      </c>
    </row>
    <row r="482" spans="14:16" s="1" customFormat="1" ht="14.25" x14ac:dyDescent="0.2">
      <c r="N482" s="1" t="s">
        <v>792</v>
      </c>
      <c r="O482" s="1">
        <v>-0.67599500000000001</v>
      </c>
      <c r="P482" s="1">
        <v>-0.46423300000000001</v>
      </c>
    </row>
    <row r="483" spans="14:16" s="1" customFormat="1" ht="14.25" x14ac:dyDescent="0.2">
      <c r="N483" s="1" t="s">
        <v>793</v>
      </c>
      <c r="O483" s="1">
        <v>-0.67619399999999996</v>
      </c>
      <c r="P483" s="1">
        <v>-0.82770600000000005</v>
      </c>
    </row>
    <row r="484" spans="14:16" s="1" customFormat="1" ht="14.25" x14ac:dyDescent="0.2">
      <c r="N484" s="1" t="s">
        <v>794</v>
      </c>
      <c r="O484" s="1">
        <v>-0.68305000000000005</v>
      </c>
      <c r="P484" s="1">
        <v>-0.727912</v>
      </c>
    </row>
    <row r="485" spans="14:16" s="1" customFormat="1" ht="14.25" x14ac:dyDescent="0.2">
      <c r="N485" s="1" t="s">
        <v>795</v>
      </c>
      <c r="O485" s="1">
        <v>-0.68365500000000001</v>
      </c>
      <c r="P485" s="1">
        <v>-0.489367</v>
      </c>
    </row>
    <row r="486" spans="14:16" s="1" customFormat="1" ht="14.25" x14ac:dyDescent="0.2">
      <c r="N486" s="1" t="s">
        <v>796</v>
      </c>
      <c r="O486" s="1">
        <v>-0.69027799999999995</v>
      </c>
      <c r="P486" s="1">
        <v>-0.71445499999999995</v>
      </c>
    </row>
    <row r="487" spans="14:16" s="1" customFormat="1" ht="14.25" x14ac:dyDescent="0.2">
      <c r="N487" s="1" t="s">
        <v>797</v>
      </c>
      <c r="O487" s="1">
        <v>-0.69212499999999999</v>
      </c>
      <c r="P487" s="1">
        <v>-1.1499999999999999</v>
      </c>
    </row>
    <row r="488" spans="14:16" s="1" customFormat="1" ht="14.25" x14ac:dyDescent="0.2">
      <c r="N488" s="1" t="s">
        <v>798</v>
      </c>
      <c r="O488" s="1">
        <v>-0.69254300000000002</v>
      </c>
      <c r="P488" s="1">
        <v>-0.77501799999999998</v>
      </c>
    </row>
    <row r="489" spans="14:16" s="1" customFormat="1" ht="14.25" x14ac:dyDescent="0.2">
      <c r="N489" s="1" t="s">
        <v>799</v>
      </c>
      <c r="O489" s="1">
        <v>-0.69669400000000004</v>
      </c>
      <c r="P489" s="1">
        <v>-0.63362499999999999</v>
      </c>
    </row>
    <row r="490" spans="14:16" s="1" customFormat="1" ht="14.25" x14ac:dyDescent="0.2">
      <c r="N490" s="1" t="s">
        <v>800</v>
      </c>
      <c r="O490" s="1">
        <v>-0.69906699999999999</v>
      </c>
      <c r="P490" s="1">
        <v>-0.53113600000000005</v>
      </c>
    </row>
    <row r="491" spans="14:16" s="1" customFormat="1" ht="14.25" x14ac:dyDescent="0.2">
      <c r="N491" s="1" t="s">
        <v>801</v>
      </c>
      <c r="O491" s="1">
        <v>-0.699685</v>
      </c>
      <c r="P491" s="1">
        <v>-0.54762599999999995</v>
      </c>
    </row>
    <row r="492" spans="14:16" s="1" customFormat="1" ht="14.25" x14ac:dyDescent="0.2">
      <c r="N492" s="1" t="s">
        <v>802</v>
      </c>
      <c r="O492" s="1">
        <v>-0.69974099999999995</v>
      </c>
      <c r="P492" s="1">
        <v>-0.98</v>
      </c>
    </row>
    <row r="493" spans="14:16" s="1" customFormat="1" ht="14.25" x14ac:dyDescent="0.2">
      <c r="N493" s="1" t="s">
        <v>803</v>
      </c>
      <c r="O493" s="1">
        <v>-0.699932</v>
      </c>
      <c r="P493" s="1">
        <v>-0.78900000000000003</v>
      </c>
    </row>
    <row r="494" spans="14:16" s="1" customFormat="1" ht="14.25" x14ac:dyDescent="0.2">
      <c r="N494" s="1" t="s">
        <v>804</v>
      </c>
      <c r="O494" s="1">
        <v>-0.70157700000000001</v>
      </c>
      <c r="P494" s="1">
        <v>-0.76466599999999996</v>
      </c>
    </row>
    <row r="495" spans="14:16" s="1" customFormat="1" ht="14.25" x14ac:dyDescent="0.2">
      <c r="N495" s="1" t="s">
        <v>805</v>
      </c>
      <c r="O495" s="1">
        <v>-0.70359000000000005</v>
      </c>
      <c r="P495" s="1">
        <v>-0.66662999999999994</v>
      </c>
    </row>
    <row r="496" spans="14:16" s="1" customFormat="1" ht="14.25" x14ac:dyDescent="0.2">
      <c r="N496" s="1" t="s">
        <v>806</v>
      </c>
      <c r="O496" s="1">
        <v>-0.703704</v>
      </c>
      <c r="P496" s="1">
        <v>-0.64364500000000002</v>
      </c>
    </row>
    <row r="497" spans="14:16" s="1" customFormat="1" ht="14.25" x14ac:dyDescent="0.2">
      <c r="N497" s="1" t="s">
        <v>807</v>
      </c>
      <c r="O497" s="1">
        <v>-0.70627499999999999</v>
      </c>
      <c r="P497" s="1">
        <v>-0.69075900000000001</v>
      </c>
    </row>
    <row r="498" spans="14:16" s="1" customFormat="1" ht="14.25" x14ac:dyDescent="0.2">
      <c r="N498" s="1" t="s">
        <v>808</v>
      </c>
      <c r="O498" s="1">
        <v>-0.70629299999999995</v>
      </c>
      <c r="P498" s="1">
        <v>-0.50930900000000001</v>
      </c>
    </row>
    <row r="499" spans="14:16" s="1" customFormat="1" ht="14.25" x14ac:dyDescent="0.2">
      <c r="N499" s="1" t="s">
        <v>809</v>
      </c>
      <c r="O499" s="1">
        <v>-0.70739099999999999</v>
      </c>
      <c r="P499" s="1">
        <v>-0.50732699999999997</v>
      </c>
    </row>
    <row r="500" spans="14:16" s="1" customFormat="1" ht="14.25" x14ac:dyDescent="0.2">
      <c r="N500" s="1" t="s">
        <v>810</v>
      </c>
      <c r="O500" s="1">
        <v>-0.71380600000000005</v>
      </c>
      <c r="P500" s="1">
        <v>-0.65324700000000002</v>
      </c>
    </row>
    <row r="501" spans="14:16" s="1" customFormat="1" ht="14.25" x14ac:dyDescent="0.2">
      <c r="N501" s="1" t="s">
        <v>811</v>
      </c>
      <c r="O501" s="1">
        <v>-0.71465599999999996</v>
      </c>
      <c r="P501" s="1">
        <v>-0.87592700000000001</v>
      </c>
    </row>
    <row r="502" spans="14:16" s="1" customFormat="1" ht="14.25" x14ac:dyDescent="0.2">
      <c r="N502" s="1" t="s">
        <v>812</v>
      </c>
      <c r="O502" s="1">
        <v>-0.71639699999999995</v>
      </c>
      <c r="P502" s="1">
        <v>-0.82810499999999998</v>
      </c>
    </row>
    <row r="503" spans="14:16" s="1" customFormat="1" ht="14.25" x14ac:dyDescent="0.2">
      <c r="N503" s="1" t="s">
        <v>813</v>
      </c>
      <c r="O503" s="1">
        <v>-0.71926500000000004</v>
      </c>
      <c r="P503" s="1">
        <v>-0.99290199999999995</v>
      </c>
    </row>
    <row r="504" spans="14:16" s="1" customFormat="1" ht="14.25" x14ac:dyDescent="0.2">
      <c r="N504" s="1" t="s">
        <v>814</v>
      </c>
      <c r="O504" s="1">
        <v>-0.72381300000000004</v>
      </c>
      <c r="P504" s="1">
        <v>-0.61311800000000005</v>
      </c>
    </row>
    <row r="505" spans="14:16" s="1" customFormat="1" ht="14.25" x14ac:dyDescent="0.2">
      <c r="N505" s="1" t="s">
        <v>815</v>
      </c>
      <c r="O505" s="1">
        <v>-0.72554600000000002</v>
      </c>
      <c r="P505" s="1">
        <v>-0.58531999999999995</v>
      </c>
    </row>
    <row r="506" spans="14:16" s="1" customFormat="1" ht="14.25" x14ac:dyDescent="0.2">
      <c r="N506" s="1" t="s">
        <v>816</v>
      </c>
      <c r="O506" s="1">
        <v>-0.72646599999999995</v>
      </c>
      <c r="P506" s="1">
        <v>-0.76405299999999998</v>
      </c>
    </row>
    <row r="507" spans="14:16" s="1" customFormat="1" ht="14.25" x14ac:dyDescent="0.2">
      <c r="N507" s="1" t="s">
        <v>817</v>
      </c>
      <c r="O507" s="1">
        <v>-0.72733700000000001</v>
      </c>
      <c r="P507" s="1">
        <v>-0.64118600000000003</v>
      </c>
    </row>
    <row r="508" spans="14:16" s="1" customFormat="1" ht="14.25" x14ac:dyDescent="0.2">
      <c r="N508" s="1" t="s">
        <v>818</v>
      </c>
      <c r="O508" s="1">
        <v>-0.73058400000000001</v>
      </c>
      <c r="P508" s="1">
        <v>-0.81276999999999999</v>
      </c>
    </row>
    <row r="509" spans="14:16" s="1" customFormat="1" ht="14.25" x14ac:dyDescent="0.2">
      <c r="N509" s="1" t="s">
        <v>819</v>
      </c>
      <c r="O509" s="1">
        <v>-0.73399800000000004</v>
      </c>
      <c r="P509" s="1">
        <v>-0.62090999999999996</v>
      </c>
    </row>
    <row r="510" spans="14:16" s="1" customFormat="1" ht="14.25" x14ac:dyDescent="0.2">
      <c r="N510" s="1" t="s">
        <v>820</v>
      </c>
      <c r="O510" s="1">
        <v>-0.73654600000000003</v>
      </c>
      <c r="P510" s="1">
        <v>-0.86899999999999999</v>
      </c>
    </row>
    <row r="511" spans="14:16" s="1" customFormat="1" ht="14.25" x14ac:dyDescent="0.2">
      <c r="N511" s="1" t="s">
        <v>821</v>
      </c>
      <c r="O511" s="1">
        <v>-0.73783100000000001</v>
      </c>
      <c r="P511" s="1">
        <v>-0.760351</v>
      </c>
    </row>
    <row r="512" spans="14:16" s="1" customFormat="1" ht="14.25" x14ac:dyDescent="0.2">
      <c r="N512" s="1" t="s">
        <v>822</v>
      </c>
      <c r="O512" s="1">
        <v>-0.73858299999999999</v>
      </c>
      <c r="P512" s="1">
        <v>-0.65235500000000002</v>
      </c>
    </row>
    <row r="513" spans="14:16" s="1" customFormat="1" ht="14.25" x14ac:dyDescent="0.2">
      <c r="N513" s="1" t="s">
        <v>823</v>
      </c>
      <c r="O513" s="1">
        <v>-0.741151</v>
      </c>
      <c r="P513" s="1">
        <v>-0.63145300000000004</v>
      </c>
    </row>
    <row r="514" spans="14:16" s="1" customFormat="1" ht="14.25" x14ac:dyDescent="0.2">
      <c r="N514" s="1" t="s">
        <v>824</v>
      </c>
      <c r="O514" s="1">
        <v>-0.74563900000000005</v>
      </c>
      <c r="P514" s="1">
        <v>-0.78600000000000003</v>
      </c>
    </row>
    <row r="515" spans="14:16" s="1" customFormat="1" ht="14.25" x14ac:dyDescent="0.2">
      <c r="N515" s="1" t="s">
        <v>825</v>
      </c>
      <c r="O515" s="1">
        <v>-0.74922699999999998</v>
      </c>
      <c r="P515" s="1">
        <v>-0.87293900000000002</v>
      </c>
    </row>
    <row r="516" spans="14:16" s="1" customFormat="1" ht="14.25" x14ac:dyDescent="0.2">
      <c r="N516" s="1" t="s">
        <v>826</v>
      </c>
      <c r="O516" s="1">
        <v>-0.75118300000000005</v>
      </c>
      <c r="P516" s="1">
        <v>-0.59550999999999998</v>
      </c>
    </row>
    <row r="517" spans="14:16" s="1" customFormat="1" ht="14.25" x14ac:dyDescent="0.2">
      <c r="N517" s="1" t="s">
        <v>827</v>
      </c>
      <c r="O517" s="1">
        <v>-0.75527599999999995</v>
      </c>
      <c r="P517" s="1">
        <v>-0.74705200000000005</v>
      </c>
    </row>
    <row r="518" spans="14:16" s="1" customFormat="1" ht="14.25" x14ac:dyDescent="0.2">
      <c r="N518" s="1" t="s">
        <v>828</v>
      </c>
      <c r="O518" s="1">
        <v>-0.75796699999999995</v>
      </c>
      <c r="P518" s="1">
        <v>-0.70459899999999998</v>
      </c>
    </row>
    <row r="519" spans="14:16" s="1" customFormat="1" ht="14.25" x14ac:dyDescent="0.2">
      <c r="N519" s="1" t="s">
        <v>829</v>
      </c>
      <c r="O519" s="1">
        <v>-0.75852900000000001</v>
      </c>
      <c r="P519" s="1">
        <v>-0.95</v>
      </c>
    </row>
    <row r="520" spans="14:16" s="1" customFormat="1" ht="14.25" x14ac:dyDescent="0.2">
      <c r="N520" s="1" t="s">
        <v>830</v>
      </c>
      <c r="O520" s="1">
        <v>-0.758691</v>
      </c>
      <c r="P520" s="1">
        <v>-0.59001899999999996</v>
      </c>
    </row>
    <row r="521" spans="14:16" s="1" customFormat="1" ht="14.25" x14ac:dyDescent="0.2">
      <c r="N521" s="1" t="s">
        <v>831</v>
      </c>
      <c r="O521" s="1">
        <v>-0.759405</v>
      </c>
      <c r="P521" s="1">
        <v>-0.96133500000000005</v>
      </c>
    </row>
    <row r="522" spans="14:16" s="1" customFormat="1" ht="14.25" x14ac:dyDescent="0.2">
      <c r="N522" s="1" t="s">
        <v>832</v>
      </c>
      <c r="O522" s="1">
        <v>-0.75986600000000004</v>
      </c>
      <c r="P522" s="1">
        <v>-0.64553700000000003</v>
      </c>
    </row>
    <row r="523" spans="14:16" s="1" customFormat="1" ht="14.25" x14ac:dyDescent="0.2">
      <c r="N523" s="1" t="s">
        <v>833</v>
      </c>
      <c r="O523" s="1">
        <v>-0.76255099999999998</v>
      </c>
      <c r="P523" s="1">
        <v>-0.73810699999999996</v>
      </c>
    </row>
    <row r="524" spans="14:16" s="1" customFormat="1" ht="14.25" x14ac:dyDescent="0.2">
      <c r="N524" s="1" t="s">
        <v>834</v>
      </c>
      <c r="O524" s="1">
        <v>-0.76305500000000004</v>
      </c>
      <c r="P524" s="1">
        <v>-0.70622799999999997</v>
      </c>
    </row>
    <row r="525" spans="14:16" s="1" customFormat="1" ht="14.25" x14ac:dyDescent="0.2">
      <c r="N525" s="1" t="s">
        <v>835</v>
      </c>
      <c r="O525" s="1">
        <v>-0.76838399999999996</v>
      </c>
      <c r="P525" s="1">
        <v>-0.71379499999999996</v>
      </c>
    </row>
    <row r="526" spans="14:16" s="1" customFormat="1" ht="14.25" x14ac:dyDescent="0.2">
      <c r="N526" s="1" t="s">
        <v>836</v>
      </c>
      <c r="O526" s="1">
        <v>-0.77233200000000002</v>
      </c>
      <c r="P526" s="1">
        <v>-0.62953400000000004</v>
      </c>
    </row>
    <row r="527" spans="14:16" s="1" customFormat="1" ht="14.25" x14ac:dyDescent="0.2">
      <c r="N527" s="1" t="s">
        <v>837</v>
      </c>
      <c r="O527" s="1">
        <v>-0.77648700000000004</v>
      </c>
      <c r="P527" s="1">
        <v>-0.73280400000000001</v>
      </c>
    </row>
    <row r="528" spans="14:16" s="1" customFormat="1" ht="14.25" x14ac:dyDescent="0.2">
      <c r="N528" s="1" t="s">
        <v>838</v>
      </c>
      <c r="O528" s="1">
        <v>-0.77737299999999998</v>
      </c>
      <c r="P528" s="1">
        <v>-0.74034199999999994</v>
      </c>
    </row>
    <row r="529" spans="14:16" s="1" customFormat="1" ht="14.25" x14ac:dyDescent="0.2">
      <c r="N529" s="1" t="s">
        <v>839</v>
      </c>
      <c r="O529" s="1">
        <v>-0.77738499999999999</v>
      </c>
      <c r="P529" s="1">
        <v>-0.68320800000000004</v>
      </c>
    </row>
    <row r="530" spans="14:16" s="1" customFormat="1" ht="14.25" x14ac:dyDescent="0.2">
      <c r="N530" s="1" t="s">
        <v>840</v>
      </c>
      <c r="O530" s="1">
        <v>-0.78121099999999999</v>
      </c>
      <c r="P530" s="1">
        <v>-0.65577399999999997</v>
      </c>
    </row>
    <row r="531" spans="14:16" s="1" customFormat="1" ht="14.25" x14ac:dyDescent="0.2">
      <c r="N531" s="1" t="s">
        <v>841</v>
      </c>
      <c r="O531" s="1">
        <v>-0.78569599999999995</v>
      </c>
      <c r="P531" s="1">
        <v>-0.69891599999999998</v>
      </c>
    </row>
    <row r="532" spans="14:16" s="1" customFormat="1" ht="14.25" x14ac:dyDescent="0.2">
      <c r="N532" s="1" t="s">
        <v>842</v>
      </c>
      <c r="O532" s="1">
        <v>-0.78639400000000004</v>
      </c>
      <c r="P532" s="1">
        <v>-0.52324199999999998</v>
      </c>
    </row>
    <row r="533" spans="14:16" s="1" customFormat="1" ht="14.25" x14ac:dyDescent="0.2">
      <c r="N533" s="1" t="s">
        <v>843</v>
      </c>
      <c r="O533" s="1">
        <v>-0.78812099999999996</v>
      </c>
      <c r="P533" s="1">
        <v>-0.97109299999999998</v>
      </c>
    </row>
    <row r="534" spans="14:16" s="1" customFormat="1" ht="14.25" x14ac:dyDescent="0.2">
      <c r="N534" s="1" t="s">
        <v>844</v>
      </c>
      <c r="O534" s="1">
        <v>-0.78857600000000005</v>
      </c>
      <c r="P534" s="1">
        <v>-0.86406499999999997</v>
      </c>
    </row>
    <row r="535" spans="14:16" s="1" customFormat="1" ht="14.25" x14ac:dyDescent="0.2">
      <c r="N535" s="1" t="s">
        <v>845</v>
      </c>
      <c r="O535" s="1">
        <v>-0.79396699999999998</v>
      </c>
      <c r="P535" s="1">
        <v>-0.81200000000000006</v>
      </c>
    </row>
    <row r="536" spans="14:16" s="1" customFormat="1" ht="14.25" x14ac:dyDescent="0.2">
      <c r="N536" s="1" t="s">
        <v>846</v>
      </c>
      <c r="O536" s="1">
        <v>-0.79625000000000001</v>
      </c>
      <c r="P536" s="1">
        <v>-0.61627699999999996</v>
      </c>
    </row>
    <row r="537" spans="14:16" s="1" customFormat="1" ht="14.25" x14ac:dyDescent="0.2">
      <c r="N537" s="1" t="s">
        <v>847</v>
      </c>
      <c r="O537" s="1">
        <v>-0.79647500000000004</v>
      </c>
      <c r="P537" s="1">
        <v>-1.02</v>
      </c>
    </row>
    <row r="538" spans="14:16" s="1" customFormat="1" ht="14.25" x14ac:dyDescent="0.2">
      <c r="N538" s="1" t="s">
        <v>848</v>
      </c>
      <c r="O538" s="1">
        <v>-0.79776199999999997</v>
      </c>
      <c r="P538" s="1">
        <v>-0.91227100000000005</v>
      </c>
    </row>
    <row r="539" spans="14:16" s="1" customFormat="1" ht="14.25" x14ac:dyDescent="0.2">
      <c r="N539" s="1" t="s">
        <v>849</v>
      </c>
      <c r="O539" s="1">
        <v>-0.7984</v>
      </c>
      <c r="P539" s="1">
        <v>-0.85299999999999998</v>
      </c>
    </row>
    <row r="540" spans="14:16" s="1" customFormat="1" ht="14.25" x14ac:dyDescent="0.2">
      <c r="N540" s="1" t="s">
        <v>850</v>
      </c>
      <c r="O540" s="1">
        <v>-0.80183300000000002</v>
      </c>
      <c r="P540" s="1">
        <v>-0.75887000000000004</v>
      </c>
    </row>
    <row r="541" spans="14:16" s="1" customFormat="1" ht="14.25" x14ac:dyDescent="0.2">
      <c r="N541" s="1" t="s">
        <v>851</v>
      </c>
      <c r="O541" s="1">
        <v>-0.80339000000000005</v>
      </c>
      <c r="P541" s="1">
        <v>-0.90600000000000003</v>
      </c>
    </row>
    <row r="542" spans="14:16" s="1" customFormat="1" ht="14.25" x14ac:dyDescent="0.2">
      <c r="N542" s="1" t="s">
        <v>852</v>
      </c>
      <c r="O542" s="1">
        <v>-0.80429200000000001</v>
      </c>
      <c r="P542" s="1">
        <v>-0.67171599999999998</v>
      </c>
    </row>
    <row r="543" spans="14:16" s="1" customFormat="1" ht="14.25" x14ac:dyDescent="0.2">
      <c r="N543" s="1" t="s">
        <v>853</v>
      </c>
      <c r="O543" s="1">
        <v>-0.80903800000000003</v>
      </c>
      <c r="P543" s="1">
        <v>-0.61124999999999996</v>
      </c>
    </row>
    <row r="544" spans="14:16" s="1" customFormat="1" ht="14.25" x14ac:dyDescent="0.2">
      <c r="N544" s="1" t="s">
        <v>854</v>
      </c>
      <c r="O544" s="1">
        <v>-0.81206199999999995</v>
      </c>
      <c r="P544" s="1">
        <v>-0.71132099999999998</v>
      </c>
    </row>
    <row r="545" spans="14:16" s="1" customFormat="1" ht="14.25" x14ac:dyDescent="0.2">
      <c r="N545" s="1" t="s">
        <v>855</v>
      </c>
      <c r="O545" s="1">
        <v>-0.816469</v>
      </c>
      <c r="P545" s="1">
        <v>-0.75163199999999997</v>
      </c>
    </row>
    <row r="546" spans="14:16" s="1" customFormat="1" ht="14.25" x14ac:dyDescent="0.2">
      <c r="N546" s="1" t="s">
        <v>856</v>
      </c>
      <c r="O546" s="1">
        <v>-0.81859300000000002</v>
      </c>
      <c r="P546" s="1">
        <v>-0.82319399999999998</v>
      </c>
    </row>
    <row r="547" spans="14:16" s="1" customFormat="1" ht="14.25" x14ac:dyDescent="0.2">
      <c r="N547" s="1" t="s">
        <v>857</v>
      </c>
      <c r="O547" s="1">
        <v>-0.81932400000000005</v>
      </c>
      <c r="P547" s="1">
        <v>-0.760042</v>
      </c>
    </row>
    <row r="548" spans="14:16" s="1" customFormat="1" ht="14.25" x14ac:dyDescent="0.2">
      <c r="N548" s="1" t="s">
        <v>858</v>
      </c>
      <c r="O548" s="1">
        <v>-0.82032799999999995</v>
      </c>
      <c r="P548" s="1">
        <v>-0.66696599999999995</v>
      </c>
    </row>
    <row r="549" spans="14:16" s="1" customFormat="1" ht="14.25" x14ac:dyDescent="0.2">
      <c r="N549" s="1" t="s">
        <v>859</v>
      </c>
      <c r="O549" s="1">
        <v>-0.82114200000000004</v>
      </c>
      <c r="P549" s="1">
        <v>-0.81710499999999997</v>
      </c>
    </row>
    <row r="550" spans="14:16" s="1" customFormat="1" ht="14.25" x14ac:dyDescent="0.2">
      <c r="N550" s="1" t="s">
        <v>860</v>
      </c>
      <c r="O550" s="1">
        <v>-0.82138500000000003</v>
      </c>
      <c r="P550" s="1">
        <v>-0.59593099999999999</v>
      </c>
    </row>
    <row r="551" spans="14:16" s="1" customFormat="1" ht="14.25" x14ac:dyDescent="0.2">
      <c r="N551" s="1" t="s">
        <v>861</v>
      </c>
      <c r="O551" s="1">
        <v>-0.84270900000000004</v>
      </c>
      <c r="P551" s="1">
        <v>-0.72104999999999997</v>
      </c>
    </row>
    <row r="552" spans="14:16" s="1" customFormat="1" ht="14.25" x14ac:dyDescent="0.2">
      <c r="N552" s="1" t="s">
        <v>862</v>
      </c>
      <c r="O552" s="1">
        <v>-0.84511199999999997</v>
      </c>
      <c r="P552" s="1">
        <v>-0.754</v>
      </c>
    </row>
    <row r="553" spans="14:16" s="1" customFormat="1" ht="14.25" x14ac:dyDescent="0.2">
      <c r="N553" s="1" t="s">
        <v>863</v>
      </c>
      <c r="O553" s="1">
        <v>-0.84858999999999996</v>
      </c>
      <c r="P553" s="1">
        <v>-0.83899999999999997</v>
      </c>
    </row>
    <row r="554" spans="14:16" s="1" customFormat="1" ht="14.25" x14ac:dyDescent="0.2">
      <c r="N554" s="1" t="s">
        <v>864</v>
      </c>
      <c r="O554" s="1">
        <v>-0.84868200000000005</v>
      </c>
      <c r="P554" s="1">
        <v>-0.66519600000000001</v>
      </c>
    </row>
    <row r="555" spans="14:16" s="1" customFormat="1" ht="14.25" x14ac:dyDescent="0.2">
      <c r="N555" s="1" t="s">
        <v>865</v>
      </c>
      <c r="O555" s="1">
        <v>-0.85076399999999996</v>
      </c>
      <c r="P555" s="1">
        <v>-1.0031300000000001</v>
      </c>
    </row>
    <row r="556" spans="14:16" s="1" customFormat="1" ht="14.25" x14ac:dyDescent="0.2">
      <c r="N556" s="1" t="s">
        <v>866</v>
      </c>
      <c r="O556" s="1">
        <v>-0.85192999999999997</v>
      </c>
      <c r="P556" s="1">
        <v>-0.81389699999999998</v>
      </c>
    </row>
    <row r="557" spans="14:16" s="1" customFormat="1" ht="14.25" x14ac:dyDescent="0.2">
      <c r="N557" s="1" t="s">
        <v>867</v>
      </c>
      <c r="O557" s="1">
        <v>-0.85645199999999999</v>
      </c>
      <c r="P557" s="1">
        <v>-1.21</v>
      </c>
    </row>
    <row r="558" spans="14:16" s="1" customFormat="1" ht="14.25" x14ac:dyDescent="0.2">
      <c r="N558" s="1" t="s">
        <v>868</v>
      </c>
      <c r="O558" s="1">
        <v>-0.86206000000000005</v>
      </c>
      <c r="P558" s="1">
        <v>-1.07</v>
      </c>
    </row>
    <row r="559" spans="14:16" s="1" customFormat="1" ht="14.25" x14ac:dyDescent="0.2">
      <c r="N559" s="1" t="s">
        <v>869</v>
      </c>
      <c r="O559" s="1">
        <v>-0.86343099999999995</v>
      </c>
      <c r="P559" s="1">
        <v>-0.58636699999999997</v>
      </c>
    </row>
    <row r="560" spans="14:16" s="1" customFormat="1" ht="14.25" x14ac:dyDescent="0.2">
      <c r="N560" s="1" t="s">
        <v>870</v>
      </c>
      <c r="O560" s="1">
        <v>-0.86369300000000004</v>
      </c>
      <c r="P560" s="1">
        <v>-0.82345500000000005</v>
      </c>
    </row>
    <row r="561" spans="14:16" s="1" customFormat="1" ht="14.25" x14ac:dyDescent="0.2">
      <c r="N561" s="1" t="s">
        <v>871</v>
      </c>
      <c r="O561" s="1">
        <v>-0.87350399999999995</v>
      </c>
      <c r="P561" s="1">
        <v>-0.79480499999999998</v>
      </c>
    </row>
    <row r="562" spans="14:16" s="1" customFormat="1" ht="14.25" x14ac:dyDescent="0.2">
      <c r="N562" s="1" t="s">
        <v>872</v>
      </c>
      <c r="O562" s="1">
        <v>-0.87914499999999995</v>
      </c>
      <c r="P562" s="1">
        <v>-0.55400199999999999</v>
      </c>
    </row>
    <row r="563" spans="14:16" s="1" customFormat="1" ht="14.25" x14ac:dyDescent="0.2">
      <c r="N563" s="1" t="s">
        <v>873</v>
      </c>
      <c r="O563" s="1">
        <v>-0.87996700000000005</v>
      </c>
      <c r="P563" s="1">
        <v>-0.73705100000000001</v>
      </c>
    </row>
    <row r="564" spans="14:16" s="1" customFormat="1" ht="14.25" x14ac:dyDescent="0.2">
      <c r="N564" s="1" t="s">
        <v>874</v>
      </c>
      <c r="O564" s="1">
        <v>-0.88086500000000001</v>
      </c>
      <c r="P564" s="1">
        <v>-1.05</v>
      </c>
    </row>
    <row r="565" spans="14:16" s="1" customFormat="1" ht="14.25" x14ac:dyDescent="0.2">
      <c r="N565" s="1" t="s">
        <v>875</v>
      </c>
      <c r="O565" s="1">
        <v>-0.882691</v>
      </c>
      <c r="P565" s="1">
        <v>-0.90240900000000002</v>
      </c>
    </row>
    <row r="566" spans="14:16" s="1" customFormat="1" ht="14.25" x14ac:dyDescent="0.2">
      <c r="N566" s="1" t="s">
        <v>876</v>
      </c>
      <c r="O566" s="1">
        <v>-0.89910400000000001</v>
      </c>
      <c r="P566" s="1">
        <v>-0.90350299999999995</v>
      </c>
    </row>
    <row r="567" spans="14:16" s="1" customFormat="1" ht="14.25" x14ac:dyDescent="0.2">
      <c r="N567" s="1" t="s">
        <v>877</v>
      </c>
      <c r="O567" s="1">
        <v>-0.89911300000000005</v>
      </c>
      <c r="P567" s="1">
        <v>-0.85099999999999998</v>
      </c>
    </row>
    <row r="568" spans="14:16" s="1" customFormat="1" ht="14.25" x14ac:dyDescent="0.2">
      <c r="N568" s="1" t="s">
        <v>878</v>
      </c>
      <c r="O568" s="1">
        <v>-0.89917999999999998</v>
      </c>
      <c r="P568" s="1">
        <v>-0.81091100000000005</v>
      </c>
    </row>
    <row r="569" spans="14:16" s="1" customFormat="1" ht="14.25" x14ac:dyDescent="0.2">
      <c r="N569" s="1" t="s">
        <v>879</v>
      </c>
      <c r="O569" s="1">
        <v>-0.91015299999999999</v>
      </c>
      <c r="P569" s="1">
        <v>-0.93899999999999995</v>
      </c>
    </row>
    <row r="570" spans="14:16" s="1" customFormat="1" ht="14.25" x14ac:dyDescent="0.2">
      <c r="N570" s="1" t="s">
        <v>880</v>
      </c>
      <c r="O570" s="1">
        <v>-0.91287200000000002</v>
      </c>
      <c r="P570" s="1">
        <v>-1.02</v>
      </c>
    </row>
    <row r="571" spans="14:16" s="1" customFormat="1" ht="14.25" x14ac:dyDescent="0.2">
      <c r="N571" s="1" t="s">
        <v>881</v>
      </c>
      <c r="O571" s="1">
        <v>-0.91335900000000003</v>
      </c>
      <c r="P571" s="1">
        <v>-0.86399999999999999</v>
      </c>
    </row>
    <row r="572" spans="14:16" s="1" customFormat="1" ht="14.25" x14ac:dyDescent="0.2">
      <c r="N572" s="1" t="s">
        <v>882</v>
      </c>
      <c r="O572" s="1">
        <v>-0.92620100000000005</v>
      </c>
      <c r="P572" s="1">
        <v>-0.89</v>
      </c>
    </row>
    <row r="573" spans="14:16" s="1" customFormat="1" ht="14.25" x14ac:dyDescent="0.2">
      <c r="N573" s="1" t="s">
        <v>883</v>
      </c>
      <c r="O573" s="1">
        <v>-0.93084599999999995</v>
      </c>
      <c r="P573" s="1">
        <v>-0.79900000000000004</v>
      </c>
    </row>
    <row r="574" spans="14:16" s="1" customFormat="1" ht="14.25" x14ac:dyDescent="0.2">
      <c r="N574" s="1" t="s">
        <v>884</v>
      </c>
      <c r="O574" s="1">
        <v>-0.94101900000000005</v>
      </c>
      <c r="P574" s="1">
        <v>-0.87021099999999996</v>
      </c>
    </row>
    <row r="575" spans="14:16" s="1" customFormat="1" ht="14.25" x14ac:dyDescent="0.2">
      <c r="N575" s="1" t="s">
        <v>885</v>
      </c>
      <c r="O575" s="1">
        <v>-0.94606699999999999</v>
      </c>
      <c r="P575" s="1">
        <v>-0.96513099999999996</v>
      </c>
    </row>
    <row r="576" spans="14:16" s="1" customFormat="1" ht="14.25" x14ac:dyDescent="0.2">
      <c r="N576" s="1" t="s">
        <v>886</v>
      </c>
      <c r="O576" s="1">
        <v>-0.94875699999999996</v>
      </c>
      <c r="P576" s="1">
        <v>-0.86899999999999999</v>
      </c>
    </row>
    <row r="577" spans="14:16" s="1" customFormat="1" ht="14.25" x14ac:dyDescent="0.2">
      <c r="N577" s="1" t="s">
        <v>887</v>
      </c>
      <c r="O577" s="1">
        <v>-0.95881099999999997</v>
      </c>
      <c r="P577" s="1">
        <v>-0.75024299999999999</v>
      </c>
    </row>
    <row r="578" spans="14:16" s="1" customFormat="1" ht="14.25" x14ac:dyDescent="0.2">
      <c r="N578" s="1" t="s">
        <v>888</v>
      </c>
      <c r="O578" s="1">
        <v>-0.95894000000000001</v>
      </c>
      <c r="P578" s="1">
        <v>-0.75433499999999998</v>
      </c>
    </row>
    <row r="579" spans="14:16" s="1" customFormat="1" ht="14.25" x14ac:dyDescent="0.2">
      <c r="N579" s="1" t="s">
        <v>889</v>
      </c>
      <c r="O579" s="1">
        <v>-0.95966099999999999</v>
      </c>
      <c r="P579" s="1">
        <v>-0.998</v>
      </c>
    </row>
    <row r="580" spans="14:16" s="1" customFormat="1" ht="14.25" x14ac:dyDescent="0.2">
      <c r="N580" s="1" t="s">
        <v>890</v>
      </c>
      <c r="O580" s="1">
        <v>-0.96214599999999995</v>
      </c>
      <c r="P580" s="1">
        <v>-1.1000000000000001</v>
      </c>
    </row>
    <row r="581" spans="14:16" s="1" customFormat="1" ht="14.25" x14ac:dyDescent="0.2">
      <c r="N581" s="1" t="s">
        <v>891</v>
      </c>
      <c r="O581" s="1">
        <v>-0.96930499999999997</v>
      </c>
      <c r="P581" s="1">
        <v>-0.78404799999999997</v>
      </c>
    </row>
    <row r="582" spans="14:16" s="1" customFormat="1" ht="14.25" x14ac:dyDescent="0.2">
      <c r="N582" s="1" t="s">
        <v>892</v>
      </c>
      <c r="O582" s="1">
        <v>-0.99316400000000005</v>
      </c>
      <c r="P582" s="1">
        <v>-0.83807200000000004</v>
      </c>
    </row>
    <row r="583" spans="14:16" s="1" customFormat="1" ht="14.25" x14ac:dyDescent="0.2">
      <c r="N583" s="1" t="s">
        <v>893</v>
      </c>
      <c r="O583" s="1">
        <v>-0.99859900000000001</v>
      </c>
      <c r="P583" s="1">
        <v>-0.96499999999999997</v>
      </c>
    </row>
    <row r="584" spans="14:16" s="1" customFormat="1" ht="14.25" x14ac:dyDescent="0.2">
      <c r="N584" s="1" t="s">
        <v>894</v>
      </c>
      <c r="O584" s="1">
        <v>-0.99924000000000002</v>
      </c>
      <c r="P584" s="1">
        <v>-1.1412599999999999</v>
      </c>
    </row>
    <row r="585" spans="14:16" s="1" customFormat="1" ht="14.25" x14ac:dyDescent="0.2">
      <c r="N585" s="1" t="s">
        <v>895</v>
      </c>
      <c r="O585" s="1">
        <v>-1.0040100000000001</v>
      </c>
      <c r="P585" s="1">
        <v>-1.08</v>
      </c>
    </row>
    <row r="586" spans="14:16" s="1" customFormat="1" ht="14.25" x14ac:dyDescent="0.2">
      <c r="N586" s="1" t="s">
        <v>896</v>
      </c>
      <c r="O586" s="1">
        <v>-1.0045299999999999</v>
      </c>
      <c r="P586" s="1">
        <v>-0.82178899999999999</v>
      </c>
    </row>
    <row r="587" spans="14:16" s="1" customFormat="1" ht="14.25" x14ac:dyDescent="0.2">
      <c r="N587" s="1" t="s">
        <v>897</v>
      </c>
      <c r="O587" s="1">
        <v>-1.00956</v>
      </c>
      <c r="P587" s="1">
        <v>-0.75346299999999999</v>
      </c>
    </row>
    <row r="588" spans="14:16" s="1" customFormat="1" ht="14.25" x14ac:dyDescent="0.2">
      <c r="N588" s="1" t="s">
        <v>898</v>
      </c>
      <c r="O588" s="1">
        <v>-1.0114799999999999</v>
      </c>
      <c r="P588" s="1">
        <v>-0.93799999999999994</v>
      </c>
    </row>
    <row r="589" spans="14:16" s="1" customFormat="1" ht="14.25" x14ac:dyDescent="0.2">
      <c r="N589" s="1" t="s">
        <v>899</v>
      </c>
      <c r="O589" s="1">
        <v>-1.01261</v>
      </c>
      <c r="P589" s="1">
        <v>-0.95699999999999996</v>
      </c>
    </row>
    <row r="590" spans="14:16" s="1" customFormat="1" ht="14.25" x14ac:dyDescent="0.2">
      <c r="N590" s="1" t="s">
        <v>900</v>
      </c>
      <c r="O590" s="1">
        <v>-1.0204299999999999</v>
      </c>
      <c r="P590" s="1">
        <v>-1.00268</v>
      </c>
    </row>
    <row r="591" spans="14:16" s="1" customFormat="1" ht="14.25" x14ac:dyDescent="0.2">
      <c r="N591" s="1" t="s">
        <v>901</v>
      </c>
      <c r="O591" s="1">
        <v>-1.02721</v>
      </c>
      <c r="P591" s="1">
        <v>-0.92300000000000004</v>
      </c>
    </row>
    <row r="592" spans="14:16" s="1" customFormat="1" ht="14.25" x14ac:dyDescent="0.2">
      <c r="N592" s="1" t="s">
        <v>902</v>
      </c>
      <c r="O592" s="1">
        <v>-1.0287299999999999</v>
      </c>
      <c r="P592" s="1">
        <v>-0.47973900000000003</v>
      </c>
    </row>
    <row r="593" spans="14:16" s="1" customFormat="1" ht="14.25" x14ac:dyDescent="0.2">
      <c r="N593" s="1" t="s">
        <v>903</v>
      </c>
      <c r="O593" s="1">
        <v>-1.03518</v>
      </c>
      <c r="P593" s="1">
        <v>-0.98476600000000003</v>
      </c>
    </row>
    <row r="594" spans="14:16" s="1" customFormat="1" ht="14.25" x14ac:dyDescent="0.2">
      <c r="N594" s="1" t="s">
        <v>904</v>
      </c>
      <c r="O594" s="1">
        <v>-1.0548200000000001</v>
      </c>
      <c r="P594" s="1">
        <v>-0.76657699999999995</v>
      </c>
    </row>
    <row r="595" spans="14:16" s="1" customFormat="1" ht="14.25" x14ac:dyDescent="0.2">
      <c r="N595" s="1" t="s">
        <v>905</v>
      </c>
      <c r="O595" s="1">
        <v>-1.0667</v>
      </c>
      <c r="P595" s="1">
        <v>-1.2966500000000001</v>
      </c>
    </row>
    <row r="596" spans="14:16" s="1" customFormat="1" ht="14.25" x14ac:dyDescent="0.2">
      <c r="N596" s="1" t="s">
        <v>906</v>
      </c>
      <c r="O596" s="1">
        <v>-1.0761499999999999</v>
      </c>
      <c r="P596" s="1">
        <v>-1.1599999999999999</v>
      </c>
    </row>
    <row r="597" spans="14:16" s="1" customFormat="1" ht="14.25" x14ac:dyDescent="0.2">
      <c r="N597" s="1" t="s">
        <v>907</v>
      </c>
      <c r="O597" s="1">
        <v>-1.08477</v>
      </c>
      <c r="P597" s="1">
        <v>-0.938141</v>
      </c>
    </row>
    <row r="598" spans="14:16" s="1" customFormat="1" ht="14.25" x14ac:dyDescent="0.2">
      <c r="N598" s="1" t="s">
        <v>908</v>
      </c>
      <c r="O598" s="1">
        <v>-1.0954900000000001</v>
      </c>
      <c r="P598" s="1">
        <v>-1.24</v>
      </c>
    </row>
    <row r="599" spans="14:16" s="1" customFormat="1" ht="14.25" x14ac:dyDescent="0.2">
      <c r="N599" s="1" t="s">
        <v>909</v>
      </c>
      <c r="O599" s="1">
        <v>-1.0955600000000001</v>
      </c>
      <c r="P599" s="1">
        <v>-1.19</v>
      </c>
    </row>
    <row r="600" spans="14:16" s="1" customFormat="1" ht="14.25" x14ac:dyDescent="0.2">
      <c r="N600" s="1" t="s">
        <v>910</v>
      </c>
      <c r="O600" s="1">
        <v>-1.1174299999999999</v>
      </c>
      <c r="P600" s="1">
        <v>-1.05</v>
      </c>
    </row>
    <row r="601" spans="14:16" s="1" customFormat="1" ht="14.25" x14ac:dyDescent="0.2">
      <c r="N601" s="1" t="s">
        <v>911</v>
      </c>
      <c r="O601" s="1">
        <v>-1.1280699999999999</v>
      </c>
      <c r="P601" s="1">
        <v>-1.6149199999999999</v>
      </c>
    </row>
    <row r="602" spans="14:16" s="1" customFormat="1" ht="14.25" x14ac:dyDescent="0.2">
      <c r="N602" s="1" t="s">
        <v>912</v>
      </c>
      <c r="O602" s="1">
        <v>-1.1325799999999999</v>
      </c>
      <c r="P602" s="1">
        <v>-3.8784700000000001</v>
      </c>
    </row>
    <row r="603" spans="14:16" s="1" customFormat="1" ht="14.25" x14ac:dyDescent="0.2">
      <c r="N603" s="1" t="s">
        <v>913</v>
      </c>
      <c r="O603" s="1">
        <v>-1.1396599999999999</v>
      </c>
      <c r="P603" s="1">
        <v>-1.1499999999999999</v>
      </c>
    </row>
    <row r="604" spans="14:16" s="1" customFormat="1" ht="14.25" x14ac:dyDescent="0.2">
      <c r="N604" s="1" t="s">
        <v>914</v>
      </c>
      <c r="O604" s="1">
        <v>-1.1518699999999999</v>
      </c>
      <c r="P604" s="1">
        <v>-1.1399999999999999</v>
      </c>
    </row>
    <row r="605" spans="14:16" s="1" customFormat="1" ht="14.25" x14ac:dyDescent="0.2">
      <c r="N605" s="1" t="s">
        <v>915</v>
      </c>
      <c r="O605" s="1">
        <v>-1.1561900000000001</v>
      </c>
      <c r="P605" s="1">
        <v>-1.39497</v>
      </c>
    </row>
    <row r="606" spans="14:16" s="1" customFormat="1" ht="14.25" x14ac:dyDescent="0.2">
      <c r="N606" s="1" t="s">
        <v>916</v>
      </c>
      <c r="O606" s="1">
        <v>-1.1580299999999999</v>
      </c>
      <c r="P606" s="1">
        <v>-0.93639899999999998</v>
      </c>
    </row>
    <row r="607" spans="14:16" s="1" customFormat="1" ht="14.25" x14ac:dyDescent="0.2">
      <c r="N607" s="1" t="s">
        <v>917</v>
      </c>
      <c r="O607" s="1">
        <v>-1.1623000000000001</v>
      </c>
      <c r="P607" s="1">
        <v>-1.21</v>
      </c>
    </row>
    <row r="608" spans="14:16" s="1" customFormat="1" ht="14.25" x14ac:dyDescent="0.2">
      <c r="N608" s="1" t="s">
        <v>918</v>
      </c>
      <c r="O608" s="1">
        <v>-1.16629</v>
      </c>
      <c r="P608" s="1">
        <v>-0.90641000000000005</v>
      </c>
    </row>
    <row r="609" spans="14:16" s="1" customFormat="1" ht="14.25" x14ac:dyDescent="0.2">
      <c r="N609" s="1" t="s">
        <v>919</v>
      </c>
      <c r="O609" s="1">
        <v>-1.16838</v>
      </c>
      <c r="P609" s="1">
        <v>-0.93017499999999997</v>
      </c>
    </row>
    <row r="610" spans="14:16" s="1" customFormat="1" ht="14.25" x14ac:dyDescent="0.2">
      <c r="N610" s="1" t="s">
        <v>920</v>
      </c>
      <c r="O610" s="1">
        <v>-1.17489</v>
      </c>
      <c r="P610" s="1">
        <v>-1.1248400000000001</v>
      </c>
    </row>
    <row r="611" spans="14:16" s="1" customFormat="1" ht="14.25" x14ac:dyDescent="0.2">
      <c r="N611" s="1" t="s">
        <v>921</v>
      </c>
      <c r="O611" s="1">
        <v>-1.1849700000000001</v>
      </c>
      <c r="P611" s="1">
        <v>-1.00386</v>
      </c>
    </row>
    <row r="612" spans="14:16" s="1" customFormat="1" ht="14.25" x14ac:dyDescent="0.2">
      <c r="N612" s="1" t="s">
        <v>922</v>
      </c>
      <c r="O612" s="1">
        <v>-1.1927000000000001</v>
      </c>
      <c r="P612" s="1">
        <v>-1.36</v>
      </c>
    </row>
    <row r="613" spans="14:16" s="1" customFormat="1" ht="14.25" x14ac:dyDescent="0.2">
      <c r="N613" s="1" t="s">
        <v>923</v>
      </c>
      <c r="O613" s="1">
        <v>-1.2122200000000001</v>
      </c>
      <c r="P613" s="1">
        <v>-1.24</v>
      </c>
    </row>
    <row r="614" spans="14:16" s="1" customFormat="1" ht="14.25" x14ac:dyDescent="0.2">
      <c r="N614" s="1" t="s">
        <v>924</v>
      </c>
      <c r="O614" s="1">
        <v>-1.2249699999999999</v>
      </c>
      <c r="P614" s="1">
        <v>-1.1599999999999999</v>
      </c>
    </row>
    <row r="615" spans="14:16" s="1" customFormat="1" ht="14.25" x14ac:dyDescent="0.2">
      <c r="N615" s="1" t="s">
        <v>925</v>
      </c>
      <c r="O615" s="1">
        <v>-1.2266900000000001</v>
      </c>
      <c r="P615" s="1">
        <v>-0.53958799999999996</v>
      </c>
    </row>
    <row r="616" spans="14:16" s="1" customFormat="1" ht="14.25" x14ac:dyDescent="0.2">
      <c r="N616" s="1" t="s">
        <v>926</v>
      </c>
      <c r="O616" s="1">
        <v>-1.2280800000000001</v>
      </c>
      <c r="P616" s="1">
        <v>-0.97163900000000003</v>
      </c>
    </row>
    <row r="617" spans="14:16" s="1" customFormat="1" ht="14.25" x14ac:dyDescent="0.2">
      <c r="N617" s="1" t="s">
        <v>927</v>
      </c>
      <c r="O617" s="1">
        <v>-1.23566</v>
      </c>
      <c r="P617" s="1">
        <v>-1.35</v>
      </c>
    </row>
    <row r="618" spans="14:16" s="1" customFormat="1" ht="14.25" x14ac:dyDescent="0.2">
      <c r="N618" s="1" t="s">
        <v>928</v>
      </c>
      <c r="O618" s="1">
        <v>-1.24404</v>
      </c>
      <c r="P618" s="1">
        <v>-1.1636200000000001</v>
      </c>
    </row>
    <row r="619" spans="14:16" s="1" customFormat="1" ht="14.25" x14ac:dyDescent="0.2">
      <c r="N619" s="1" t="s">
        <v>929</v>
      </c>
      <c r="O619" s="1">
        <v>-1.26692</v>
      </c>
      <c r="P619" s="1">
        <v>-0.93695499999999998</v>
      </c>
    </row>
    <row r="620" spans="14:16" s="1" customFormat="1" ht="14.25" x14ac:dyDescent="0.2">
      <c r="N620" s="1" t="s">
        <v>930</v>
      </c>
      <c r="O620" s="1">
        <v>-1.27877</v>
      </c>
      <c r="P620" s="1">
        <v>-1.3</v>
      </c>
    </row>
    <row r="621" spans="14:16" s="1" customFormat="1" ht="14.25" x14ac:dyDescent="0.2">
      <c r="N621" s="1" t="s">
        <v>931</v>
      </c>
      <c r="O621" s="1">
        <v>-1.2864100000000001</v>
      </c>
      <c r="P621" s="1">
        <v>-1</v>
      </c>
    </row>
    <row r="622" spans="14:16" s="1" customFormat="1" ht="14.25" x14ac:dyDescent="0.2">
      <c r="N622" s="1" t="s">
        <v>932</v>
      </c>
      <c r="O622" s="1">
        <v>-1.2893600000000001</v>
      </c>
      <c r="P622" s="1">
        <v>-1.5040500000000001</v>
      </c>
    </row>
    <row r="623" spans="14:16" s="1" customFormat="1" ht="14.25" x14ac:dyDescent="0.2">
      <c r="N623" s="1" t="s">
        <v>933</v>
      </c>
      <c r="O623" s="1">
        <v>-1.3008</v>
      </c>
      <c r="P623" s="1">
        <v>-1.08</v>
      </c>
    </row>
    <row r="624" spans="14:16" s="1" customFormat="1" ht="14.25" x14ac:dyDescent="0.2">
      <c r="N624" s="1" t="s">
        <v>934</v>
      </c>
      <c r="O624" s="1">
        <v>-1.33158</v>
      </c>
      <c r="P624" s="1">
        <v>-1.05002</v>
      </c>
    </row>
    <row r="625" spans="14:16" s="1" customFormat="1" ht="14.25" x14ac:dyDescent="0.2">
      <c r="N625" s="1" t="s">
        <v>935</v>
      </c>
      <c r="O625" s="1">
        <v>-1.3785000000000001</v>
      </c>
      <c r="P625" s="1">
        <v>-1.34</v>
      </c>
    </row>
    <row r="626" spans="14:16" s="1" customFormat="1" ht="14.25" x14ac:dyDescent="0.2">
      <c r="N626" s="1" t="s">
        <v>936</v>
      </c>
      <c r="O626" s="1">
        <v>-1.3932</v>
      </c>
      <c r="P626" s="1">
        <v>-1.6</v>
      </c>
    </row>
    <row r="627" spans="14:16" s="1" customFormat="1" ht="14.25" x14ac:dyDescent="0.2">
      <c r="N627" s="1" t="s">
        <v>937</v>
      </c>
      <c r="O627" s="1">
        <v>-1.4223699999999999</v>
      </c>
      <c r="P627" s="1">
        <v>-1.35</v>
      </c>
    </row>
    <row r="628" spans="14:16" s="1" customFormat="1" ht="14.25" x14ac:dyDescent="0.2">
      <c r="N628" s="1" t="s">
        <v>938</v>
      </c>
      <c r="O628" s="1">
        <v>-1.4464399999999999</v>
      </c>
      <c r="P628" s="1">
        <v>-1.18</v>
      </c>
    </row>
    <row r="629" spans="14:16" s="1" customFormat="1" ht="14.25" x14ac:dyDescent="0.2">
      <c r="N629" s="1" t="s">
        <v>939</v>
      </c>
      <c r="O629" s="1">
        <v>-1.4707600000000001</v>
      </c>
      <c r="P629" s="1">
        <v>-1.0861499999999999</v>
      </c>
    </row>
    <row r="630" spans="14:16" s="1" customFormat="1" ht="14.25" x14ac:dyDescent="0.2">
      <c r="N630" s="1" t="s">
        <v>940</v>
      </c>
      <c r="O630" s="1">
        <v>-1.4859800000000001</v>
      </c>
      <c r="P630" s="1">
        <v>-1.41</v>
      </c>
    </row>
    <row r="631" spans="14:16" s="1" customFormat="1" ht="14.25" x14ac:dyDescent="0.2">
      <c r="N631" s="1" t="s">
        <v>941</v>
      </c>
      <c r="O631" s="1">
        <v>-1.5127600000000001</v>
      </c>
      <c r="P631" s="1">
        <v>-1.3</v>
      </c>
    </row>
    <row r="632" spans="14:16" s="1" customFormat="1" ht="14.25" x14ac:dyDescent="0.2">
      <c r="N632" s="1" t="s">
        <v>942</v>
      </c>
      <c r="O632" s="1">
        <v>-1.52894</v>
      </c>
      <c r="P632" s="1">
        <v>-1.8298300000000001</v>
      </c>
    </row>
    <row r="633" spans="14:16" s="1" customFormat="1" ht="14.25" x14ac:dyDescent="0.2">
      <c r="N633" s="1" t="s">
        <v>943</v>
      </c>
      <c r="O633" s="1">
        <v>-1.5293699999999999</v>
      </c>
      <c r="P633" s="1">
        <v>-1.39</v>
      </c>
    </row>
    <row r="634" spans="14:16" s="1" customFormat="1" ht="14.25" x14ac:dyDescent="0.2">
      <c r="N634" s="1" t="s">
        <v>944</v>
      </c>
      <c r="O634" s="1">
        <v>-1.54677</v>
      </c>
      <c r="P634" s="1">
        <v>-1.24</v>
      </c>
    </row>
    <row r="635" spans="14:16" s="1" customFormat="1" ht="14.25" x14ac:dyDescent="0.2">
      <c r="N635" s="1" t="s">
        <v>945</v>
      </c>
      <c r="O635" s="1">
        <v>-1.5567599999999999</v>
      </c>
      <c r="P635" s="1">
        <v>-1.6599299999999999</v>
      </c>
    </row>
    <row r="636" spans="14:16" s="1" customFormat="1" ht="14.25" x14ac:dyDescent="0.2">
      <c r="N636" s="1" t="s">
        <v>946</v>
      </c>
      <c r="O636" s="1">
        <v>-1.55901</v>
      </c>
      <c r="P636" s="1">
        <v>-1.73</v>
      </c>
    </row>
    <row r="637" spans="14:16" s="1" customFormat="1" ht="14.25" x14ac:dyDescent="0.2">
      <c r="N637" s="1" t="s">
        <v>947</v>
      </c>
      <c r="O637" s="1">
        <v>-1.5748599999999999</v>
      </c>
      <c r="P637" s="1">
        <v>-1.7</v>
      </c>
    </row>
    <row r="638" spans="14:16" s="1" customFormat="1" ht="14.25" x14ac:dyDescent="0.2">
      <c r="N638" s="1" t="s">
        <v>948</v>
      </c>
      <c r="O638" s="1">
        <v>-1.58277</v>
      </c>
      <c r="P638" s="1">
        <v>-1.28247</v>
      </c>
    </row>
    <row r="639" spans="14:16" s="1" customFormat="1" ht="14.25" x14ac:dyDescent="0.2">
      <c r="N639" s="1" t="s">
        <v>949</v>
      </c>
      <c r="O639" s="1">
        <v>-1.6099399999999999</v>
      </c>
      <c r="P639" s="1">
        <v>-1.51</v>
      </c>
    </row>
    <row r="640" spans="14:16" s="1" customFormat="1" ht="14.25" x14ac:dyDescent="0.2">
      <c r="N640" s="1" t="s">
        <v>950</v>
      </c>
      <c r="O640" s="1">
        <v>-1.6147400000000001</v>
      </c>
      <c r="P640" s="1">
        <v>-1.37</v>
      </c>
    </row>
    <row r="641" spans="14:16" s="1" customFormat="1" ht="14.25" x14ac:dyDescent="0.2">
      <c r="N641" s="1" t="s">
        <v>951</v>
      </c>
      <c r="O641" s="1">
        <v>-1.6541300000000001</v>
      </c>
      <c r="P641" s="1">
        <v>-1.87</v>
      </c>
    </row>
    <row r="642" spans="14:16" s="1" customFormat="1" ht="14.25" x14ac:dyDescent="0.2">
      <c r="N642" s="1" t="s">
        <v>952</v>
      </c>
      <c r="O642" s="1">
        <v>-1.6571499999999999</v>
      </c>
      <c r="P642" s="1">
        <v>-1.29071</v>
      </c>
    </row>
    <row r="643" spans="14:16" s="1" customFormat="1" ht="14.25" x14ac:dyDescent="0.2">
      <c r="N643" s="1" t="s">
        <v>953</v>
      </c>
      <c r="O643" s="1">
        <v>-1.68486</v>
      </c>
      <c r="P643" s="1">
        <v>-1.77</v>
      </c>
    </row>
    <row r="644" spans="14:16" s="1" customFormat="1" ht="14.25" x14ac:dyDescent="0.2">
      <c r="N644" s="1" t="s">
        <v>954</v>
      </c>
      <c r="O644" s="1">
        <v>-1.6970700000000001</v>
      </c>
      <c r="P644" s="1">
        <v>-0.84602200000000005</v>
      </c>
    </row>
    <row r="645" spans="14:16" s="1" customFormat="1" ht="14.25" x14ac:dyDescent="0.2">
      <c r="N645" s="1" t="s">
        <v>955</v>
      </c>
      <c r="O645" s="1">
        <v>-1.7331700000000001</v>
      </c>
      <c r="P645" s="1">
        <v>-2.71827</v>
      </c>
    </row>
    <row r="646" spans="14:16" s="1" customFormat="1" ht="14.25" x14ac:dyDescent="0.2">
      <c r="N646" s="1" t="s">
        <v>956</v>
      </c>
      <c r="O646" s="1">
        <v>-1.84666</v>
      </c>
      <c r="P646" s="1">
        <v>-1.76</v>
      </c>
    </row>
    <row r="647" spans="14:16" s="1" customFormat="1" ht="14.25" x14ac:dyDescent="0.2">
      <c r="N647" s="1" t="s">
        <v>957</v>
      </c>
      <c r="O647" s="1">
        <v>-1.8735900000000001</v>
      </c>
      <c r="P647" s="1">
        <v>-1.83</v>
      </c>
    </row>
    <row r="648" spans="14:16" s="1" customFormat="1" ht="14.25" x14ac:dyDescent="0.2">
      <c r="N648" s="1" t="s">
        <v>958</v>
      </c>
      <c r="O648" s="1">
        <v>-1.9479200000000001</v>
      </c>
      <c r="P648" s="1">
        <v>-2.12</v>
      </c>
    </row>
    <row r="649" spans="14:16" s="1" customFormat="1" ht="14.25" x14ac:dyDescent="0.2">
      <c r="N649" s="1" t="s">
        <v>959</v>
      </c>
      <c r="O649" s="1">
        <v>-2.03017</v>
      </c>
      <c r="P649" s="1">
        <v>-1.97</v>
      </c>
    </row>
    <row r="650" spans="14:16" s="1" customFormat="1" ht="14.25" x14ac:dyDescent="0.2">
      <c r="N650" s="1" t="s">
        <v>960</v>
      </c>
      <c r="O650" s="1">
        <v>-2.0961699999999999</v>
      </c>
      <c r="P650" s="1">
        <v>-1.94</v>
      </c>
    </row>
    <row r="651" spans="14:16" s="1" customFormat="1" ht="14.25" x14ac:dyDescent="0.2">
      <c r="N651" s="1" t="s">
        <v>961</v>
      </c>
      <c r="O651" s="1">
        <v>-2.0969500000000001</v>
      </c>
      <c r="P651" s="1">
        <v>-1.51</v>
      </c>
    </row>
    <row r="652" spans="14:16" s="1" customFormat="1" ht="14.25" x14ac:dyDescent="0.2">
      <c r="N652" s="1" t="s">
        <v>962</v>
      </c>
      <c r="O652" s="1">
        <v>-2.13435</v>
      </c>
      <c r="P652" s="1">
        <v>-1.5430999999999999</v>
      </c>
    </row>
    <row r="653" spans="14:16" s="1" customFormat="1" ht="14.25" x14ac:dyDescent="0.2">
      <c r="N653" s="1" t="s">
        <v>963</v>
      </c>
      <c r="O653" s="1">
        <v>-2.2184499999999998</v>
      </c>
      <c r="P653" s="1">
        <v>-2.82</v>
      </c>
    </row>
    <row r="654" spans="14:16" s="1" customFormat="1" ht="14.25" x14ac:dyDescent="0.2">
      <c r="N654" s="1" t="s">
        <v>964</v>
      </c>
      <c r="O654" s="1">
        <v>-2.3906100000000001</v>
      </c>
      <c r="P654" s="1">
        <v>-2.2722699999999998</v>
      </c>
    </row>
    <row r="655" spans="14:16" s="1" customFormat="1" ht="14.25" x14ac:dyDescent="0.2">
      <c r="N655" s="1" t="s">
        <v>965</v>
      </c>
      <c r="O655" s="1">
        <v>-2.4290500000000002</v>
      </c>
      <c r="P655" s="1">
        <v>-1.7533000000000001</v>
      </c>
    </row>
    <row r="656" spans="14:16" s="1" customFormat="1" ht="14.25" x14ac:dyDescent="0.2">
      <c r="N656" s="1" t="s">
        <v>966</v>
      </c>
      <c r="O656" s="1">
        <v>-2.5443699999999998</v>
      </c>
      <c r="P656" s="1">
        <v>-2.6</v>
      </c>
    </row>
    <row r="657" spans="14:16" s="1" customFormat="1" ht="14.25" x14ac:dyDescent="0.2">
      <c r="N657" s="1" t="s">
        <v>967</v>
      </c>
      <c r="O657" s="1">
        <v>-2.5539700000000001</v>
      </c>
      <c r="P657" s="1">
        <v>-2.8</v>
      </c>
    </row>
    <row r="658" spans="14:16" s="1" customFormat="1" ht="14.25" x14ac:dyDescent="0.2">
      <c r="N658" s="1" t="s">
        <v>968</v>
      </c>
      <c r="O658" s="1">
        <v>-2.8809300000000002</v>
      </c>
      <c r="P658" s="1">
        <v>-2.71</v>
      </c>
    </row>
    <row r="659" spans="14:16" s="1" customFormat="1" ht="14.25" x14ac:dyDescent="0.2">
      <c r="N659" s="1" t="s">
        <v>969</v>
      </c>
      <c r="O659" s="1">
        <v>-3.00047</v>
      </c>
      <c r="P659" s="1">
        <v>-3.13</v>
      </c>
    </row>
    <row r="660" spans="14:16" s="1" customFormat="1" ht="14.25" x14ac:dyDescent="0.2">
      <c r="N660" s="1" t="s">
        <v>970</v>
      </c>
      <c r="O660" s="1">
        <v>-3.0901399999999999</v>
      </c>
      <c r="P660" s="1">
        <v>-3.13</v>
      </c>
    </row>
    <row r="661" spans="14:16" s="1" customFormat="1" ht="14.25" x14ac:dyDescent="0.2">
      <c r="N661" s="1" t="s">
        <v>971</v>
      </c>
      <c r="O661" s="1">
        <v>-3.16492</v>
      </c>
      <c r="P661" s="1">
        <v>-1.81612</v>
      </c>
    </row>
    <row r="662" spans="14:16" s="1" customFormat="1" ht="14.25" x14ac:dyDescent="0.2">
      <c r="N662" s="1" t="s">
        <v>972</v>
      </c>
      <c r="O662" s="1">
        <v>-3.7116600000000002</v>
      </c>
      <c r="P662" s="1">
        <v>-3.6523699999999999</v>
      </c>
    </row>
    <row r="663" spans="14:16" s="1" customFormat="1" ht="14.25" x14ac:dyDescent="0.2">
      <c r="N663" s="1" t="s">
        <v>973</v>
      </c>
      <c r="O663" s="1">
        <v>-4.6998699999999998</v>
      </c>
      <c r="P663" s="1">
        <v>-5.84</v>
      </c>
    </row>
    <row r="664" spans="14:16" s="1" customFormat="1" ht="14.25" x14ac:dyDescent="0.2">
      <c r="N664" s="1" t="s">
        <v>974</v>
      </c>
      <c r="O664" s="1">
        <v>-5.0996899999999998</v>
      </c>
      <c r="P664" s="1">
        <v>-3.5951599999999999</v>
      </c>
    </row>
    <row r="665" spans="14:16" s="1" customFormat="1" ht="14.25" x14ac:dyDescent="0.2"/>
    <row r="666" spans="14:16" s="1" customFormat="1" ht="14.25" x14ac:dyDescent="0.2"/>
  </sheetData>
  <conditionalFormatting sqref="O3:P664 B3:C10 B12:C47 K3:L54 F3:H214">
    <cfRule type="colorScale" priority="2">
      <colorScale>
        <cfvo type="num" val="-3"/>
        <cfvo type="num" val="0"/>
        <cfvo type="num" val="3"/>
        <color theme="3"/>
        <color rgb="FFFCFCFF"/>
        <color rgb="FFC00000"/>
      </colorScale>
    </cfRule>
  </conditionalFormatting>
  <conditionalFormatting sqref="B11:C11">
    <cfRule type="colorScale" priority="1">
      <colorScale>
        <cfvo type="num" val="-3"/>
        <cfvo type="num" val="0"/>
        <cfvo type="num" val="3"/>
        <color theme="3"/>
        <color rgb="FFFCFCFF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</dc:creator>
  <cp:lastModifiedBy>EB</cp:lastModifiedBy>
  <dcterms:created xsi:type="dcterms:W3CDTF">2019-04-03T21:56:43Z</dcterms:created>
  <dcterms:modified xsi:type="dcterms:W3CDTF">2019-04-03T21:59:16Z</dcterms:modified>
</cp:coreProperties>
</file>